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cc/My Drive/  Projects/2.4 Sepsis Early Detection by RNA (SENSOR)/4 SENSOR Manuscript Docs/"/>
    </mc:Choice>
  </mc:AlternateContent>
  <xr:revisionPtr revIDLastSave="0" documentId="13_ncr:1_{83EB6BF3-15AC-B949-BBEC-43857931DCF2}" xr6:coauthVersionLast="47" xr6:coauthVersionMax="47" xr10:uidLastSave="{00000000-0000-0000-0000-000000000000}"/>
  <bookViews>
    <workbookView xWindow="40580" yWindow="1660" windowWidth="27640" windowHeight="16940" xr2:uid="{14B402B1-D5D3-774B-85F3-CD185ADDEB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79" i="1" l="1"/>
  <c r="AN77" i="1"/>
  <c r="AM77" i="1"/>
  <c r="AL77" i="1"/>
  <c r="AK77" i="1"/>
  <c r="AJ77" i="1"/>
  <c r="AI77" i="1"/>
  <c r="AH77" i="1"/>
  <c r="AG77" i="1"/>
  <c r="Y77" i="1"/>
  <c r="X77" i="1"/>
  <c r="O77" i="1"/>
  <c r="AP76" i="1"/>
  <c r="AO76" i="1"/>
  <c r="AN76" i="1"/>
  <c r="AM76" i="1"/>
  <c r="AL76" i="1"/>
  <c r="AK76" i="1"/>
  <c r="AJ76" i="1"/>
  <c r="AI76" i="1"/>
  <c r="O76" i="1"/>
  <c r="AP75" i="1"/>
  <c r="AO75" i="1"/>
  <c r="AN75" i="1"/>
  <c r="AM75" i="1"/>
  <c r="AL75" i="1"/>
  <c r="AK75" i="1"/>
  <c r="AJ75" i="1"/>
  <c r="AI75" i="1"/>
  <c r="O75" i="1"/>
  <c r="AP74" i="1"/>
  <c r="AO74" i="1"/>
  <c r="AN74" i="1"/>
  <c r="AM74" i="1"/>
  <c r="AL74" i="1"/>
  <c r="AK74" i="1"/>
  <c r="AJ74" i="1"/>
  <c r="AI74" i="1"/>
  <c r="O74" i="1"/>
  <c r="AP73" i="1"/>
  <c r="AO73" i="1"/>
  <c r="AN73" i="1"/>
  <c r="AM73" i="1"/>
  <c r="AL73" i="1"/>
  <c r="AK73" i="1"/>
  <c r="AJ73" i="1"/>
  <c r="AI73" i="1"/>
  <c r="AP72" i="1"/>
  <c r="AO72" i="1"/>
  <c r="AN72" i="1"/>
  <c r="AM72" i="1"/>
  <c r="AL72" i="1"/>
  <c r="AK72" i="1"/>
  <c r="AJ72" i="1"/>
  <c r="AI72" i="1"/>
  <c r="O72" i="1"/>
  <c r="AP70" i="1"/>
  <c r="AO70" i="1"/>
  <c r="AN70" i="1"/>
  <c r="AM70" i="1"/>
  <c r="AL70" i="1"/>
  <c r="AK70" i="1"/>
  <c r="AJ70" i="1"/>
  <c r="AI70" i="1"/>
  <c r="AP69" i="1"/>
  <c r="AO69" i="1"/>
  <c r="AN69" i="1"/>
  <c r="AM69" i="1"/>
  <c r="AL69" i="1"/>
  <c r="AK69" i="1"/>
  <c r="AJ69" i="1"/>
  <c r="AI69" i="1"/>
  <c r="AP67" i="1"/>
  <c r="AO67" i="1"/>
  <c r="AN67" i="1"/>
  <c r="AM67" i="1"/>
  <c r="AL67" i="1"/>
  <c r="AK67" i="1"/>
  <c r="AJ67" i="1"/>
  <c r="AI67" i="1"/>
  <c r="O67" i="1"/>
  <c r="AP64" i="1"/>
  <c r="AO64" i="1"/>
  <c r="AN64" i="1"/>
  <c r="AM64" i="1"/>
  <c r="AL64" i="1"/>
  <c r="AK64" i="1"/>
  <c r="AJ64" i="1"/>
  <c r="AI64" i="1"/>
  <c r="AP63" i="1"/>
  <c r="AO63" i="1"/>
  <c r="AN63" i="1"/>
  <c r="AM63" i="1"/>
  <c r="AL63" i="1"/>
  <c r="AK63" i="1"/>
  <c r="AJ63" i="1"/>
  <c r="AI63" i="1"/>
  <c r="O63" i="1"/>
  <c r="AP60" i="1"/>
  <c r="AO60" i="1"/>
  <c r="AN60" i="1"/>
  <c r="AM60" i="1"/>
  <c r="AL60" i="1"/>
  <c r="AK60" i="1"/>
  <c r="AJ60" i="1"/>
  <c r="O58" i="1"/>
  <c r="AP53" i="1"/>
  <c r="AO53" i="1"/>
  <c r="AN53" i="1"/>
  <c r="AM53" i="1"/>
  <c r="AL53" i="1"/>
  <c r="AK53" i="1"/>
  <c r="AJ53" i="1"/>
  <c r="AI53" i="1"/>
  <c r="AP51" i="1"/>
  <c r="AO51" i="1"/>
  <c r="AN51" i="1"/>
  <c r="AM51" i="1"/>
  <c r="AL51" i="1"/>
  <c r="AK51" i="1"/>
  <c r="AJ51" i="1"/>
  <c r="AI51" i="1"/>
  <c r="AP50" i="1"/>
  <c r="AO50" i="1"/>
  <c r="AN50" i="1"/>
  <c r="AM50" i="1"/>
  <c r="AL50" i="1"/>
  <c r="AK50" i="1"/>
  <c r="AJ50" i="1"/>
  <c r="AI50" i="1"/>
  <c r="AP49" i="1"/>
  <c r="AO49" i="1"/>
  <c r="AN49" i="1"/>
  <c r="AM49" i="1"/>
  <c r="AL49" i="1"/>
  <c r="AK49" i="1"/>
  <c r="AJ49" i="1"/>
  <c r="AI49" i="1"/>
  <c r="AP48" i="1"/>
  <c r="AO48" i="1"/>
  <c r="AN48" i="1"/>
  <c r="AM48" i="1"/>
  <c r="AL48" i="1"/>
  <c r="AK48" i="1"/>
  <c r="AJ48" i="1"/>
  <c r="AI48" i="1"/>
  <c r="AP46" i="1"/>
  <c r="AO46" i="1"/>
  <c r="AN46" i="1"/>
  <c r="AM46" i="1"/>
  <c r="AL46" i="1"/>
  <c r="AK46" i="1"/>
  <c r="AJ46" i="1"/>
  <c r="AI46" i="1"/>
  <c r="AP45" i="1"/>
  <c r="AO45" i="1"/>
  <c r="AN45" i="1"/>
  <c r="AM45" i="1"/>
  <c r="AL45" i="1"/>
  <c r="AK45" i="1"/>
  <c r="AJ45" i="1"/>
  <c r="AI45" i="1"/>
  <c r="AP44" i="1"/>
  <c r="AO44" i="1"/>
  <c r="AN44" i="1"/>
  <c r="AM44" i="1"/>
  <c r="AL44" i="1"/>
  <c r="AK44" i="1"/>
  <c r="AJ44" i="1"/>
  <c r="AI44" i="1"/>
  <c r="AP43" i="1"/>
  <c r="AO43" i="1"/>
  <c r="AN43" i="1"/>
  <c r="AM43" i="1"/>
  <c r="AL43" i="1"/>
  <c r="AK43" i="1"/>
  <c r="AJ43" i="1"/>
  <c r="AI43" i="1"/>
  <c r="AP42" i="1"/>
  <c r="AO42" i="1"/>
  <c r="AN42" i="1"/>
  <c r="AM42" i="1"/>
  <c r="AL42" i="1"/>
  <c r="AK42" i="1"/>
  <c r="AJ42" i="1"/>
  <c r="AI42" i="1"/>
  <c r="AP41" i="1"/>
  <c r="AO41" i="1"/>
  <c r="AN41" i="1"/>
  <c r="AM41" i="1"/>
  <c r="AL41" i="1"/>
  <c r="AK41" i="1"/>
  <c r="AJ41" i="1"/>
  <c r="AI41" i="1"/>
  <c r="AP39" i="1"/>
  <c r="AO39" i="1"/>
  <c r="AN39" i="1"/>
  <c r="AM39" i="1"/>
  <c r="AL39" i="1"/>
  <c r="AK39" i="1"/>
  <c r="AJ39" i="1"/>
  <c r="AI39" i="1"/>
  <c r="AP38" i="1"/>
  <c r="AO38" i="1"/>
  <c r="AN38" i="1"/>
  <c r="AM38" i="1"/>
  <c r="AL38" i="1"/>
  <c r="AK38" i="1"/>
  <c r="AJ38" i="1"/>
  <c r="AI38" i="1"/>
  <c r="AP36" i="1"/>
  <c r="AO36" i="1"/>
  <c r="AN36" i="1"/>
  <c r="AM36" i="1"/>
  <c r="AL36" i="1"/>
  <c r="AK36" i="1"/>
  <c r="AJ36" i="1"/>
  <c r="AI36" i="1"/>
  <c r="AP33" i="1"/>
  <c r="AO33" i="1"/>
  <c r="AN33" i="1"/>
  <c r="AM33" i="1"/>
  <c r="AL33" i="1"/>
  <c r="AK33" i="1"/>
  <c r="AJ33" i="1"/>
  <c r="AI33" i="1"/>
  <c r="AO77" i="1" l="1"/>
  <c r="AP7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2" authorId="0" shapeId="0" xr:uid="{2AE05B7C-0EA2-A543-B4DC-2E1C4F65CDFE}">
      <text>
        <r>
          <rPr>
            <sz val="11"/>
            <color rgb="FF000000"/>
            <rFont val="Calibri"/>
            <family val="2"/>
          </rPr>
          <t xml:space="preserve">======
</t>
        </r>
        <r>
          <rPr>
            <sz val="11"/>
            <color rgb="FF000000"/>
            <rFont val="Calibri"/>
            <family val="2"/>
          </rPr>
          <t xml:space="preserve">ID#AAABQbXbkbk
</t>
        </r>
        <r>
          <rPr>
            <sz val="11"/>
            <color rgb="FF000000"/>
            <rFont val="Calibri"/>
            <family val="2"/>
          </rPr>
          <t xml:space="preserve">Grace Holloway    (2024-06-27 15:22:45)
</t>
        </r>
        <r>
          <rPr>
            <sz val="11"/>
            <color rgb="FF000000"/>
            <rFont val="Calibri"/>
            <family val="2"/>
          </rPr>
          <t>if multiple counts for same hour, counts were averaged</t>
        </r>
      </text>
    </comment>
    <comment ref="E2" authorId="0" shapeId="0" xr:uid="{20F99066-C142-C648-BD2F-E6412301249B}">
      <text>
        <r>
          <rPr>
            <sz val="11"/>
            <color rgb="FF000000"/>
            <rFont val="Calibri"/>
            <family val="2"/>
          </rPr>
          <t xml:space="preserve">======
</t>
        </r>
        <r>
          <rPr>
            <sz val="11"/>
            <color rgb="FF000000"/>
            <rFont val="Calibri"/>
            <family val="2"/>
          </rPr>
          <t xml:space="preserve">ID#AAABQbXbkcQ
</t>
        </r>
        <r>
          <rPr>
            <sz val="11"/>
            <color rgb="FF000000"/>
            <rFont val="Calibri"/>
            <family val="2"/>
          </rPr>
          <t xml:space="preserve">Grace Holloway    (2024-06-27 17:21:50)
</t>
        </r>
        <r>
          <rPr>
            <sz val="11"/>
            <color rgb="FF000000"/>
            <rFont val="Calibri"/>
            <family val="2"/>
          </rPr>
          <t>If multiple CyBIS machines were run, average between the two was used</t>
        </r>
      </text>
    </comment>
    <comment ref="R5" authorId="0" shapeId="0" xr:uid="{DE76B6AE-FA05-C84F-9DA7-05EDD403DDD8}">
      <text>
        <r>
          <rPr>
            <sz val="11"/>
            <color theme="1"/>
            <rFont val="Aptos Narrow"/>
            <family val="2"/>
            <scheme val="minor"/>
          </rPr>
          <t>======
ID#AAABQbXbkcc
Grace Holloway    (2024-06-27 17:36:27)
If run both after frozen and at RT, run after frozen was used</t>
        </r>
      </text>
    </comment>
    <comment ref="AA33" authorId="0" shapeId="0" xr:uid="{F970D0BA-6B9E-6F4A-A5C1-58717CA79AF3}">
      <text>
        <r>
          <rPr>
            <sz val="11"/>
            <color theme="1"/>
            <rFont val="Aptos Narrow"/>
            <family val="2"/>
            <scheme val="minor"/>
          </rPr>
          <t>======
ID#AAABQbXbkcg
Grace Holloway    (2024-06-27 17:44:49)
original chart denoted this run as "&lt;3 hr"</t>
        </r>
      </text>
    </comment>
    <comment ref="E43" authorId="0" shapeId="0" xr:uid="{3246E57C-6A56-154A-BD46-83EBA0B3CEB7}">
      <text>
        <r>
          <rPr>
            <sz val="11"/>
            <color theme="1"/>
            <rFont val="Aptos Narrow"/>
            <family val="2"/>
            <scheme val="minor"/>
          </rPr>
          <t>======
ID#AAABQbXbkcI
Grace Holloway    (2024-06-27 17:03:29)
could not interpret original</t>
        </r>
      </text>
    </comment>
    <comment ref="E44" authorId="0" shapeId="0" xr:uid="{D6BAAE21-1E9A-044F-984B-6122C8DEC13A}">
      <text>
        <r>
          <rPr>
            <sz val="11"/>
            <color theme="1"/>
            <rFont val="Aptos Narrow"/>
            <family val="2"/>
            <scheme val="minor"/>
          </rPr>
          <t>======
ID#AAABQbXbkcM
Grace Holloway    (2024-06-27 17:03:40)
could not interpret original</t>
        </r>
      </text>
    </comment>
    <comment ref="E72" authorId="0" shapeId="0" xr:uid="{269FD56D-F659-4547-B034-5E771047A50C}">
      <text>
        <r>
          <rPr>
            <sz val="11"/>
            <color theme="1"/>
            <rFont val="Aptos Narrow"/>
            <family val="2"/>
            <scheme val="minor"/>
          </rPr>
          <t>======
ID#AAABQbXbkcY
Grace Holloway    (2024-06-27 17:28:24)
could not interpret original</t>
        </r>
      </text>
    </comment>
    <comment ref="R76" authorId="0" shapeId="0" xr:uid="{D45D4DFE-2332-CE48-A967-99D408BE3049}">
      <text>
        <r>
          <rPr>
            <sz val="11"/>
            <color theme="1"/>
            <rFont val="Aptos Narrow"/>
            <family val="2"/>
            <scheme val="minor"/>
          </rPr>
          <t>======
ID#AAABQbXbkcw
Grace Holloway    (2024-06-27 18:00:22)
duplicates run for this pt at 0 and 3 hr, average was used</t>
        </r>
      </text>
    </comment>
  </commentList>
</comments>
</file>

<file path=xl/sharedStrings.xml><?xml version="1.0" encoding="utf-8"?>
<sst xmlns="http://schemas.openxmlformats.org/spreadsheetml/2006/main" count="811" uniqueCount="325">
  <si>
    <t>Patient</t>
  </si>
  <si>
    <t>Date</t>
  </si>
  <si>
    <t>Sample</t>
  </si>
  <si>
    <t>Leukotic Count (M/ml): 0 hour</t>
  </si>
  <si>
    <t>CyBIS Vmax: 0 hour</t>
  </si>
  <si>
    <t>CyBIS Vmax: 3 hour</t>
  </si>
  <si>
    <t>Infection</t>
  </si>
  <si>
    <t>Type</t>
  </si>
  <si>
    <t>Discharge Dx</t>
  </si>
  <si>
    <t xml:space="preserve">Sepsis </t>
  </si>
  <si>
    <t>DNA</t>
  </si>
  <si>
    <t>DEFA Concentration 0 hour</t>
  </si>
  <si>
    <t>DEFA Concentration 3 hour</t>
  </si>
  <si>
    <t xml:space="preserve"> Δ DEFA</t>
  </si>
  <si>
    <t>RNA</t>
  </si>
  <si>
    <t>ACTIN</t>
  </si>
  <si>
    <t>%DEFA</t>
  </si>
  <si>
    <t>%IL8RB</t>
  </si>
  <si>
    <t>%ALPL</t>
  </si>
  <si>
    <t>%IFI27</t>
  </si>
  <si>
    <t>%RSAD2</t>
  </si>
  <si>
    <t>%BIOFILM</t>
  </si>
  <si>
    <t>%VIRAL</t>
  </si>
  <si>
    <t>TruNav</t>
  </si>
  <si>
    <t>Body</t>
  </si>
  <si>
    <t>0 Hr</t>
  </si>
  <si>
    <t>3 hr</t>
  </si>
  <si>
    <t>Consensus</t>
  </si>
  <si>
    <t>16S</t>
  </si>
  <si>
    <t>28S</t>
  </si>
  <si>
    <t>PLASMA DEFA PROTEIN</t>
  </si>
  <si>
    <t>Yield</t>
  </si>
  <si>
    <t>OD</t>
  </si>
  <si>
    <t>copies/20 ul</t>
  </si>
  <si>
    <t>&gt;10%</t>
  </si>
  <si>
    <t>IL8+ALPL&gt;18</t>
  </si>
  <si>
    <t>IFI+RSAD&gt;5</t>
  </si>
  <si>
    <t>Biofilm &gt; 18</t>
  </si>
  <si>
    <t>IL8+ALPL&gt;20</t>
  </si>
  <si>
    <t>age</t>
  </si>
  <si>
    <t>Weight</t>
  </si>
  <si>
    <t>GRAM +</t>
  </si>
  <si>
    <t>GRAM -</t>
  </si>
  <si>
    <t>FUNGAL</t>
  </si>
  <si>
    <t>0 HR</t>
  </si>
  <si>
    <t>3 HR</t>
  </si>
  <si>
    <t>ug/tube</t>
  </si>
  <si>
    <t>Ratio 260/280</t>
  </si>
  <si>
    <t>0 hour</t>
  </si>
  <si>
    <t>3 hour</t>
  </si>
  <si>
    <t>Δ</t>
  </si>
  <si>
    <t>record_id</t>
  </si>
  <si>
    <t>yrs</t>
  </si>
  <si>
    <t>sex</t>
  </si>
  <si>
    <t>race</t>
  </si>
  <si>
    <t>ethnicity</t>
  </si>
  <si>
    <t>KG</t>
  </si>
  <si>
    <t>triage_temperature_v2</t>
  </si>
  <si>
    <t>systolic_bp</t>
  </si>
  <si>
    <t>diastolic_bp</t>
  </si>
  <si>
    <t>hr</t>
  </si>
  <si>
    <t>resp_rate</t>
  </si>
  <si>
    <t>value_wbc_v2</t>
  </si>
  <si>
    <t>value_rbcs</t>
  </si>
  <si>
    <t>value_hgb</t>
  </si>
  <si>
    <t>value_hct</t>
  </si>
  <si>
    <t>value_mcv</t>
  </si>
  <si>
    <t>value_mch</t>
  </si>
  <si>
    <t>value_mchc</t>
  </si>
  <si>
    <t>value_rdw</t>
  </si>
  <si>
    <t>value_plt_ct_v2</t>
  </si>
  <si>
    <t>percent_bands</t>
  </si>
  <si>
    <t>value_neutabs</t>
  </si>
  <si>
    <t>value_lymphocyteabs</t>
  </si>
  <si>
    <t>value_monocyteabs</t>
  </si>
  <si>
    <t>value_eosinophilabs</t>
  </si>
  <si>
    <t>value_basophilabs</t>
  </si>
  <si>
    <t>value_neutpercent</t>
  </si>
  <si>
    <t>value_lymphpercent</t>
  </si>
  <si>
    <t>value_monopercent</t>
  </si>
  <si>
    <t>value_eosinpercent</t>
  </si>
  <si>
    <t>value_basopercent</t>
  </si>
  <si>
    <t>value_immatgranspercent</t>
  </si>
  <si>
    <t>value_nucrbc</t>
  </si>
  <si>
    <t>pos_blood_cultures</t>
  </si>
  <si>
    <t>value_bloodcultures</t>
  </si>
  <si>
    <t>value_antibiotics</t>
  </si>
  <si>
    <t>value_nsaids</t>
  </si>
  <si>
    <t>value_bloodglucose</t>
  </si>
  <si>
    <t>value_bilirubin</t>
  </si>
  <si>
    <t>lactic_acid_lvl</t>
  </si>
  <si>
    <t>value_crp_v2</t>
  </si>
  <si>
    <t>value_procalcitonin</t>
  </si>
  <si>
    <t>value_capillaryrefill</t>
  </si>
  <si>
    <t>value_ptt</t>
  </si>
  <si>
    <t>value_aptt</t>
  </si>
  <si>
    <t>value_pt</t>
  </si>
  <si>
    <t>value_inr</t>
  </si>
  <si>
    <t>SENS001</t>
  </si>
  <si>
    <t>ED Patient</t>
  </si>
  <si>
    <t>Yes</t>
  </si>
  <si>
    <t>perforated diverticulitis</t>
  </si>
  <si>
    <t>No</t>
  </si>
  <si>
    <t>Vancomycin, Pip/Tazo (after sample collection)</t>
  </si>
  <si>
    <t>SENS002</t>
  </si>
  <si>
    <t>seizure</t>
  </si>
  <si>
    <t>Vancomycin, Pip/Tazo</t>
  </si>
  <si>
    <t>Ketorolac</t>
  </si>
  <si>
    <t>SENS003</t>
  </si>
  <si>
    <t>Heart failure exacerbation</t>
  </si>
  <si>
    <t>Yes (cefTRIAXone)</t>
  </si>
  <si>
    <t>&lt; 3</t>
  </si>
  <si>
    <t>SENS004</t>
  </si>
  <si>
    <t>Diverticulitis</t>
  </si>
  <si>
    <t>Zosyn</t>
  </si>
  <si>
    <t>SENS005</t>
  </si>
  <si>
    <t>Pulmonary Embolism</t>
  </si>
  <si>
    <t>Zosyn; Vancomycin</t>
  </si>
  <si>
    <t>SENS006</t>
  </si>
  <si>
    <t>Pneumonia</t>
  </si>
  <si>
    <t>SENS007</t>
  </si>
  <si>
    <t>vancomycin; ceftriaxone</t>
  </si>
  <si>
    <t>SENS008</t>
  </si>
  <si>
    <t>Urosepsis</t>
  </si>
  <si>
    <t>Complicated UTI</t>
  </si>
  <si>
    <t>Zosyn; Ciprfloxacin</t>
  </si>
  <si>
    <t>SENS009</t>
  </si>
  <si>
    <t>Rheumatoid arthritis flare</t>
  </si>
  <si>
    <t>vancomycin; Zosyn</t>
  </si>
  <si>
    <t>SENS010</t>
  </si>
  <si>
    <t>Foot Cellulitis</t>
  </si>
  <si>
    <t>SENS011</t>
  </si>
  <si>
    <t>Sacral Osteomyelitis</t>
  </si>
  <si>
    <t>Anaerobic bottle positive for streptococcus anginosus</t>
  </si>
  <si>
    <t>vancomycin; Zosyn; clindamycin</t>
  </si>
  <si>
    <t>SENS012</t>
  </si>
  <si>
    <t>RV failure</t>
  </si>
  <si>
    <t>NA</t>
  </si>
  <si>
    <t>SENS013</t>
  </si>
  <si>
    <t>Seizure</t>
  </si>
  <si>
    <t>SENS014</t>
  </si>
  <si>
    <t>Severe Malaria</t>
  </si>
  <si>
    <t>Ceftriaxone</t>
  </si>
  <si>
    <t>SENS015</t>
  </si>
  <si>
    <t>COPD Exacerbation</t>
  </si>
  <si>
    <t>SENS016</t>
  </si>
  <si>
    <t>Cholangitis</t>
  </si>
  <si>
    <t xml:space="preserve">Cefepime, Doxycycline, Vancomycin </t>
  </si>
  <si>
    <t>SENS017</t>
  </si>
  <si>
    <t>Metastatic adenocarcinoma</t>
  </si>
  <si>
    <t>Ceftriaxone, Vancomycin, Zosyn</t>
  </si>
  <si>
    <t>SENS018</t>
  </si>
  <si>
    <t>Polysubstance abuse</t>
  </si>
  <si>
    <t>SENS019</t>
  </si>
  <si>
    <t>fluid overload</t>
  </si>
  <si>
    <t>vancomycin</t>
  </si>
  <si>
    <t>SENS020</t>
  </si>
  <si>
    <t>Colitis</t>
  </si>
  <si>
    <t>Anaerobic bottle positive for Veillonella parvula group, Anaerobic bottle positive for Gemella haemolysans</t>
  </si>
  <si>
    <t>Ceftriaxone, Vancomycin</t>
  </si>
  <si>
    <t>SENS021</t>
  </si>
  <si>
    <t xml:space="preserve">Ceftriaxone, Clindamycin, Vancomycin, </t>
  </si>
  <si>
    <t>SENS022</t>
  </si>
  <si>
    <t>Osteomyelitis</t>
  </si>
  <si>
    <t>Vertebral osteomyelitis</t>
  </si>
  <si>
    <t>SENS023</t>
  </si>
  <si>
    <t>Decompensated heart failure</t>
  </si>
  <si>
    <t>SENS024</t>
  </si>
  <si>
    <t>GIB=GI Bleed</t>
  </si>
  <si>
    <t>SENS025</t>
  </si>
  <si>
    <t>Enteritis</t>
  </si>
  <si>
    <t>SENS026</t>
  </si>
  <si>
    <t>SENS027</t>
  </si>
  <si>
    <t>SENS028</t>
  </si>
  <si>
    <t>AIDS</t>
  </si>
  <si>
    <t>Streptococcus dysgalactiae</t>
  </si>
  <si>
    <t>Amoxicillin, Azithromycin, Ceftriaxone, Clindamycin, Zosyn</t>
  </si>
  <si>
    <t>SENS029</t>
  </si>
  <si>
    <t>SENS030</t>
  </si>
  <si>
    <t>Hodgkins lymphoma</t>
  </si>
  <si>
    <t>Zosyn, Vancomycin</t>
  </si>
  <si>
    <t>Ibuprofen</t>
  </si>
  <si>
    <t>SENS031</t>
  </si>
  <si>
    <t>ampicillin-sulbactam, daptomycin, Linezolid, Zosyn, Vancomycin</t>
  </si>
  <si>
    <t>Ketoralac</t>
  </si>
  <si>
    <t>SENS032</t>
  </si>
  <si>
    <t>Azithromycin, Ceftriaxone, Vancomycin</t>
  </si>
  <si>
    <t>Ibuprofen, Ketorolac</t>
  </si>
  <si>
    <t>SENS033</t>
  </si>
  <si>
    <t>Alcohol Withdrawal</t>
  </si>
  <si>
    <t>SENS034</t>
  </si>
  <si>
    <t>Aspirin</t>
  </si>
  <si>
    <t>SENS035</t>
  </si>
  <si>
    <t>pelvic abscess</t>
  </si>
  <si>
    <t>Ceftriaxone, Zosyn</t>
  </si>
  <si>
    <t>SENS036</t>
  </si>
  <si>
    <t>Concussion</t>
  </si>
  <si>
    <t>Celecoxib</t>
  </si>
  <si>
    <t>&lt; 3 seconds</t>
  </si>
  <si>
    <t>SENS037</t>
  </si>
  <si>
    <t>CLABSI</t>
  </si>
  <si>
    <t>Staphylococcus epidermis, Staphylococcus lugdunesis</t>
  </si>
  <si>
    <t>Ceftriaxone, Zosyn, Vancomycin</t>
  </si>
  <si>
    <t>SENS038</t>
  </si>
  <si>
    <t>Azithromycin, Cefepime</t>
  </si>
  <si>
    <t>SENS039</t>
  </si>
  <si>
    <t>Epidural Abscess</t>
  </si>
  <si>
    <t>SENS040</t>
  </si>
  <si>
    <t>Decompensated Cirrhosis</t>
  </si>
  <si>
    <t>SENS041</t>
  </si>
  <si>
    <t>Sickle Cell Crisis</t>
  </si>
  <si>
    <t>SENS042</t>
  </si>
  <si>
    <t>DIC</t>
  </si>
  <si>
    <t>Zosyn, Vancomycin, cefepime, ceftriaxone</t>
  </si>
  <si>
    <t>SENS043</t>
  </si>
  <si>
    <t>E. Coli</t>
  </si>
  <si>
    <t>less than 2 seconds</t>
  </si>
  <si>
    <t>SENS044</t>
  </si>
  <si>
    <t>Ceftriaxone before draw, Azithromycin after draw</t>
  </si>
  <si>
    <t>ibuprofen</t>
  </si>
  <si>
    <t>SENS045</t>
  </si>
  <si>
    <t>Lemeirres Syndrome</t>
  </si>
  <si>
    <t>None</t>
  </si>
  <si>
    <t>SENS046</t>
  </si>
  <si>
    <t>Azithromycin</t>
  </si>
  <si>
    <t>SENS047</t>
  </si>
  <si>
    <t>Pyelonephritis</t>
  </si>
  <si>
    <t>Ketorolac, Ibuprofen</t>
  </si>
  <si>
    <t>UTI</t>
  </si>
  <si>
    <t>SENS048</t>
  </si>
  <si>
    <t>Liver Abscess</t>
  </si>
  <si>
    <t>SENS049</t>
  </si>
  <si>
    <t>Empyema</t>
  </si>
  <si>
    <t>Unasyn, Azithromycin, Ceftriaxone, Doxycycline, Gentamicin, Linezolid, Zosyn, Ampicillin</t>
  </si>
  <si>
    <t>SENS050</t>
  </si>
  <si>
    <t>Strep Pharyngitis</t>
  </si>
  <si>
    <t>Clindamycin</t>
  </si>
  <si>
    <t>SENS051</t>
  </si>
  <si>
    <t>Levofloxacin</t>
  </si>
  <si>
    <t>SENS052</t>
  </si>
  <si>
    <t>Cefepime, Vancomycin</t>
  </si>
  <si>
    <t>SENS053</t>
  </si>
  <si>
    <t>SENS054</t>
  </si>
  <si>
    <t>SENS055</t>
  </si>
  <si>
    <t>Cafezolin, Vancomycin and Meropenem</t>
  </si>
  <si>
    <t>SENS056</t>
  </si>
  <si>
    <t>SENS057</t>
  </si>
  <si>
    <t>14,5</t>
  </si>
  <si>
    <t>Cefepime</t>
  </si>
  <si>
    <t>SENS058</t>
  </si>
  <si>
    <t>Streptococcus anginosus</t>
  </si>
  <si>
    <t>Vancomycin, Piperacillin-tazobactam</t>
  </si>
  <si>
    <t>Not given</t>
  </si>
  <si>
    <t>SENS059</t>
  </si>
  <si>
    <t>Ceftriaxone, dapsone, piperacillin-tazobactam, vancomycin</t>
  </si>
  <si>
    <t>SENS060</t>
  </si>
  <si>
    <t xml:space="preserve">COVID and EIEC Enteroinvasive Escherichia coli </t>
  </si>
  <si>
    <t>Piperacillin-tazobactam</t>
  </si>
  <si>
    <t>SENS061</t>
  </si>
  <si>
    <t xml:space="preserve">Azithromycin, ceftriaxone, </t>
  </si>
  <si>
    <t>SENS062</t>
  </si>
  <si>
    <t>Pleural Effusion</t>
  </si>
  <si>
    <t>Cefepime, vancomycin</t>
  </si>
  <si>
    <t>SENS063</t>
  </si>
  <si>
    <t>Peritonsilar abscess</t>
  </si>
  <si>
    <t>SENS064</t>
  </si>
  <si>
    <t>SENS065</t>
  </si>
  <si>
    <t>Hyperglycemia</t>
  </si>
  <si>
    <t>SENS066</t>
  </si>
  <si>
    <t>Piperacillin-tazobactam, vancomycin</t>
  </si>
  <si>
    <t>SENS067</t>
  </si>
  <si>
    <t>COPD Exacerbation Bacterial and Fungal (MAC and Aspergillus) Mycobacterium Avian Complex</t>
  </si>
  <si>
    <t>Azithromycin, ceftriaxone</t>
  </si>
  <si>
    <t>SENS068</t>
  </si>
  <si>
    <t>SENS069</t>
  </si>
  <si>
    <t>Dysentery</t>
  </si>
  <si>
    <t>Ciprofloxacin, levfloxacin, metronidazole, meropenem</t>
  </si>
  <si>
    <t>SENS070</t>
  </si>
  <si>
    <t>Enterobacter cloacae</t>
  </si>
  <si>
    <t>Meropenem, piperacillin-tazobactam, vancomycin</t>
  </si>
  <si>
    <t>SENS071</t>
  </si>
  <si>
    <t>Perforated appendix</t>
  </si>
  <si>
    <t xml:space="preserve">Ceftriaxone, </t>
  </si>
  <si>
    <t>Not done</t>
  </si>
  <si>
    <t>SENS072</t>
  </si>
  <si>
    <t>SENS073</t>
  </si>
  <si>
    <t>Stphylococcus capitis, facklamia hominis</t>
  </si>
  <si>
    <t>Concordance</t>
  </si>
  <si>
    <t>Control</t>
  </si>
  <si>
    <t xml:space="preserve"> Leukotic 
 Count (M/ml)</t>
  </si>
  <si>
    <t>CyBIS Vmax</t>
  </si>
  <si>
    <t>M/ml</t>
  </si>
  <si>
    <t>Avg if 2 reads</t>
  </si>
  <si>
    <t>SENS301</t>
  </si>
  <si>
    <t>Normal</t>
  </si>
  <si>
    <t>SENS302</t>
  </si>
  <si>
    <t>SENS303</t>
  </si>
  <si>
    <t>SENS305</t>
  </si>
  <si>
    <t>SENS306</t>
  </si>
  <si>
    <t>SENS307</t>
  </si>
  <si>
    <t>SENS308</t>
  </si>
  <si>
    <t>SENS309</t>
  </si>
  <si>
    <t>SENS314</t>
  </si>
  <si>
    <t>SENS315</t>
  </si>
  <si>
    <t>SENS316</t>
  </si>
  <si>
    <t>SENS317</t>
  </si>
  <si>
    <t>TIC009</t>
  </si>
  <si>
    <t>ND</t>
  </si>
  <si>
    <t>TIC010</t>
  </si>
  <si>
    <t>TIC011</t>
  </si>
  <si>
    <t>TIC012</t>
  </si>
  <si>
    <t>SENS304</t>
  </si>
  <si>
    <t>Subclinical</t>
  </si>
  <si>
    <t>SENS313</t>
  </si>
  <si>
    <t>Respiratory</t>
  </si>
  <si>
    <t>SENS311</t>
  </si>
  <si>
    <t>HCP respiratory</t>
  </si>
  <si>
    <t>SENS312</t>
  </si>
  <si>
    <t>PD91621</t>
  </si>
  <si>
    <t>TIC008A</t>
  </si>
  <si>
    <t>TIC013</t>
  </si>
  <si>
    <t>TIC014</t>
  </si>
  <si>
    <t>(0 Hr)</t>
  </si>
  <si>
    <t>excluded</t>
  </si>
  <si>
    <t>Supplementary Table 2. Patient-level raw data for gene expression, diagnosis, and lab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(* #,##0.0_);_(* \(#,##0.0\);_(* &quot;-&quot;??_);_(@_)"/>
    <numFmt numFmtId="165" formatCode="0.0%"/>
    <numFmt numFmtId="166" formatCode="_(* #,##0_);_(* \(#,##0\);_(* &quot;-&quot;??_);_(@_)"/>
    <numFmt numFmtId="167" formatCode="0.0"/>
    <numFmt numFmtId="168" formatCode="0.000"/>
    <numFmt numFmtId="169" formatCode="0.000000"/>
  </numFmts>
  <fonts count="21">
    <font>
      <sz val="11"/>
      <color theme="1"/>
      <name val="ArialMT"/>
      <family val="2"/>
    </font>
    <font>
      <sz val="11"/>
      <color theme="1"/>
      <name val="ArialMT"/>
      <family val="2"/>
    </font>
    <font>
      <sz val="11"/>
      <color rgb="FF006100"/>
      <name val="ArialMT"/>
      <family val="2"/>
    </font>
    <font>
      <sz val="11"/>
      <color rgb="FF9C0006"/>
      <name val="ArialMT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rgb="FF9C0006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1"/>
      <color rgb="FF006100"/>
      <name val="ArialMT"/>
      <family val="2"/>
    </font>
    <font>
      <b/>
      <sz val="11"/>
      <color rgb="FF9C0006"/>
      <name val="ArialMT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b/>
      <sz val="11"/>
      <color rgb="FF006100"/>
      <name val="Aptos Narrow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1"/>
      <color rgb="FF006100"/>
      <name val="Arial"/>
      <family val="2"/>
    </font>
    <font>
      <b/>
      <sz val="11"/>
      <color theme="1"/>
      <name val="ArialMT"/>
      <family val="2"/>
    </font>
    <font>
      <b/>
      <sz val="11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  <fill>
      <patternFill patternType="solid">
        <fgColor rgb="FFF3F3F3"/>
        <bgColor rgb="FFF3F3F3"/>
      </patternFill>
    </fill>
    <fill>
      <patternFill patternType="solid">
        <fgColor rgb="FFE2EFD9"/>
        <bgColor rgb="FFE2EFD9"/>
      </patternFill>
    </fill>
    <fill>
      <patternFill patternType="solid">
        <fgColor rgb="FFD9E2F3"/>
        <bgColor rgb="FFD9E2F3"/>
      </patternFill>
    </fill>
    <fill>
      <patternFill patternType="solid">
        <fgColor rgb="FFFBE4D5"/>
        <bgColor rgb="FFFBE4D5"/>
      </patternFill>
    </fill>
    <fill>
      <patternFill patternType="solid">
        <fgColor rgb="FFFFC7CE"/>
        <bgColor rgb="FFFFC7CE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rgb="FFBFBFBF"/>
        <bgColor rgb="FFBFBFBF"/>
      </patternFill>
    </fill>
    <fill>
      <patternFill patternType="solid">
        <fgColor rgb="FFC6EFCE"/>
        <bgColor rgb="FFC6EFCE"/>
      </patternFill>
    </fill>
  </fills>
  <borders count="11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</cellStyleXfs>
  <cellXfs count="143">
    <xf numFmtId="0" fontId="0" fillId="0" borderId="0" xfId="0"/>
    <xf numFmtId="0" fontId="4" fillId="5" borderId="0" xfId="0" applyFont="1" applyFill="1"/>
    <xf numFmtId="14" fontId="4" fillId="5" borderId="0" xfId="0" applyNumberFormat="1" applyFont="1" applyFill="1"/>
    <xf numFmtId="0" fontId="4" fillId="0" borderId="0" xfId="0" applyFont="1"/>
    <xf numFmtId="0" fontId="4" fillId="5" borderId="1" xfId="0" applyFont="1" applyFill="1" applyBorder="1"/>
    <xf numFmtId="0" fontId="4" fillId="5" borderId="2" xfId="0" applyFont="1" applyFill="1" applyBorder="1"/>
    <xf numFmtId="0" fontId="4" fillId="4" borderId="0" xfId="3" applyFont="1" applyBorder="1"/>
    <xf numFmtId="0" fontId="4" fillId="4" borderId="0" xfId="3" applyFont="1" applyBorder="1" applyAlignment="1">
      <alignment horizontal="left"/>
    </xf>
    <xf numFmtId="0" fontId="1" fillId="4" borderId="3" xfId="3" applyBorder="1"/>
    <xf numFmtId="0" fontId="1" fillId="4" borderId="0" xfId="3" applyBorder="1"/>
    <xf numFmtId="2" fontId="4" fillId="5" borderId="3" xfId="0" applyNumberFormat="1" applyFont="1" applyFill="1" applyBorder="1"/>
    <xf numFmtId="2" fontId="4" fillId="5" borderId="0" xfId="0" applyNumberFormat="1" applyFont="1" applyFill="1"/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6" borderId="0" xfId="0" applyNumberFormat="1" applyFont="1" applyFill="1" applyAlignment="1">
      <alignment horizontal="center"/>
    </xf>
    <xf numFmtId="2" fontId="4" fillId="7" borderId="0" xfId="0" applyNumberFormat="1" applyFont="1" applyFill="1" applyAlignment="1">
      <alignment horizontal="center"/>
    </xf>
    <xf numFmtId="2" fontId="4" fillId="8" borderId="2" xfId="0" applyNumberFormat="1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2" fontId="4" fillId="8" borderId="0" xfId="0" applyNumberFormat="1" applyFont="1" applyFill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14" fontId="4" fillId="0" borderId="0" xfId="0" applyNumberFormat="1" applyFont="1"/>
    <xf numFmtId="0" fontId="4" fillId="0" borderId="1" xfId="0" applyFont="1" applyBorder="1"/>
    <xf numFmtId="0" fontId="4" fillId="0" borderId="2" xfId="0" applyFont="1" applyBorder="1"/>
    <xf numFmtId="0" fontId="4" fillId="4" borderId="0" xfId="3" applyFont="1"/>
    <xf numFmtId="2" fontId="4" fillId="0" borderId="3" xfId="0" applyNumberFormat="1" applyFont="1" applyBorder="1"/>
    <xf numFmtId="2" fontId="4" fillId="0" borderId="0" xfId="0" applyNumberFormat="1" applyFont="1"/>
    <xf numFmtId="0" fontId="1" fillId="4" borderId="0" xfId="3"/>
    <xf numFmtId="164" fontId="4" fillId="0" borderId="2" xfId="0" applyNumberFormat="1" applyFont="1" applyBorder="1" applyAlignment="1">
      <alignment horizontal="center"/>
    </xf>
    <xf numFmtId="164" fontId="6" fillId="9" borderId="1" xfId="0" applyNumberFormat="1" applyFont="1" applyFill="1" applyBorder="1" applyAlignment="1">
      <alignment horizontal="center"/>
    </xf>
    <xf numFmtId="164" fontId="6" fillId="9" borderId="0" xfId="0" applyNumberFormat="1" applyFont="1" applyFill="1" applyAlignment="1">
      <alignment horizontal="center"/>
    </xf>
    <xf numFmtId="164" fontId="6" fillId="9" borderId="2" xfId="0" applyNumberFormat="1" applyFont="1" applyFill="1" applyBorder="1" applyAlignment="1">
      <alignment horizontal="center"/>
    </xf>
    <xf numFmtId="164" fontId="7" fillId="10" borderId="0" xfId="0" applyNumberFormat="1" applyFont="1" applyFill="1" applyAlignment="1">
      <alignment horizontal="center"/>
    </xf>
    <xf numFmtId="14" fontId="5" fillId="0" borderId="0" xfId="0" applyNumberFormat="1" applyFont="1"/>
    <xf numFmtId="3" fontId="4" fillId="0" borderId="1" xfId="0" applyNumberFormat="1" applyFont="1" applyBorder="1"/>
    <xf numFmtId="0" fontId="5" fillId="0" borderId="2" xfId="0" applyFont="1" applyBorder="1"/>
    <xf numFmtId="0" fontId="5" fillId="10" borderId="0" xfId="0" applyFont="1" applyFill="1"/>
    <xf numFmtId="0" fontId="0" fillId="0" borderId="3" xfId="0" applyBorder="1"/>
    <xf numFmtId="2" fontId="5" fillId="10" borderId="3" xfId="0" applyNumberFormat="1" applyFont="1" applyFill="1" applyBorder="1"/>
    <xf numFmtId="2" fontId="5" fillId="10" borderId="0" xfId="0" applyNumberFormat="1" applyFont="1" applyFill="1"/>
    <xf numFmtId="2" fontId="0" fillId="0" borderId="0" xfId="0" applyNumberFormat="1"/>
    <xf numFmtId="164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2" fontId="5" fillId="0" borderId="2" xfId="0" applyNumberFormat="1" applyFont="1" applyBorder="1" applyAlignment="1">
      <alignment horizontal="right"/>
    </xf>
    <xf numFmtId="4" fontId="5" fillId="0" borderId="0" xfId="0" applyNumberFormat="1" applyFont="1"/>
    <xf numFmtId="2" fontId="5" fillId="0" borderId="0" xfId="0" applyNumberFormat="1" applyFont="1"/>
    <xf numFmtId="0" fontId="4" fillId="11" borderId="0" xfId="0" applyFont="1" applyFill="1"/>
    <xf numFmtId="0" fontId="5" fillId="11" borderId="0" xfId="0" applyFont="1" applyFill="1"/>
    <xf numFmtId="0" fontId="8" fillId="2" borderId="0" xfId="1" applyFont="1"/>
    <xf numFmtId="2" fontId="5" fillId="0" borderId="3" xfId="0" applyNumberFormat="1" applyFont="1" applyBorder="1"/>
    <xf numFmtId="0" fontId="9" fillId="3" borderId="0" xfId="2" applyFont="1"/>
    <xf numFmtId="0" fontId="5" fillId="12" borderId="0" xfId="0" applyFont="1" applyFill="1"/>
    <xf numFmtId="2" fontId="10" fillId="0" borderId="3" xfId="0" applyNumberFormat="1" applyFont="1" applyBorder="1"/>
    <xf numFmtId="2" fontId="3" fillId="3" borderId="0" xfId="2" applyNumberFormat="1"/>
    <xf numFmtId="2" fontId="10" fillId="0" borderId="0" xfId="0" applyNumberFormat="1" applyFont="1"/>
    <xf numFmtId="2" fontId="4" fillId="0" borderId="2" xfId="0" applyNumberFormat="1" applyFont="1" applyBorder="1"/>
    <xf numFmtId="14" fontId="5" fillId="10" borderId="0" xfId="0" applyNumberFormat="1" applyFont="1" applyFill="1"/>
    <xf numFmtId="2" fontId="3" fillId="3" borderId="0" xfId="2" applyNumberFormat="1" applyBorder="1"/>
    <xf numFmtId="0" fontId="6" fillId="3" borderId="0" xfId="2" applyFont="1" applyBorder="1"/>
    <xf numFmtId="4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2" xfId="0" applyFont="1" applyBorder="1" applyAlignment="1">
      <alignment horizontal="right"/>
    </xf>
    <xf numFmtId="0" fontId="5" fillId="0" borderId="0" xfId="0" applyFont="1" applyAlignment="1">
      <alignment horizontal="left"/>
    </xf>
    <xf numFmtId="0" fontId="5" fillId="0" borderId="4" xfId="0" applyFont="1" applyBorder="1" applyAlignment="1">
      <alignment horizontal="right"/>
    </xf>
    <xf numFmtId="2" fontId="11" fillId="0" borderId="3" xfId="0" applyNumberFormat="1" applyFont="1" applyBorder="1"/>
    <xf numFmtId="2" fontId="3" fillId="13" borderId="0" xfId="0" applyNumberFormat="1" applyFont="1" applyFill="1"/>
    <xf numFmtId="2" fontId="11" fillId="0" borderId="0" xfId="0" applyNumberFormat="1" applyFont="1"/>
    <xf numFmtId="0" fontId="6" fillId="3" borderId="0" xfId="2" applyFont="1"/>
    <xf numFmtId="2" fontId="4" fillId="0" borderId="0" xfId="0" applyNumberFormat="1" applyFont="1" applyAlignment="1">
      <alignment horizontal="right"/>
    </xf>
    <xf numFmtId="2" fontId="4" fillId="0" borderId="2" xfId="0" applyNumberFormat="1" applyFont="1" applyBorder="1" applyAlignment="1">
      <alignment horizontal="right"/>
    </xf>
    <xf numFmtId="0" fontId="5" fillId="11" borderId="0" xfId="0" applyFont="1" applyFill="1" applyAlignment="1">
      <alignment horizontal="left"/>
    </xf>
    <xf numFmtId="4" fontId="12" fillId="0" borderId="0" xfId="0" applyNumberFormat="1" applyFont="1"/>
    <xf numFmtId="0" fontId="4" fillId="0" borderId="5" xfId="0" applyFont="1" applyBorder="1"/>
    <xf numFmtId="14" fontId="5" fillId="0" borderId="5" xfId="0" applyNumberFormat="1" applyFont="1" applyBorder="1"/>
    <xf numFmtId="3" fontId="4" fillId="0" borderId="6" xfId="0" applyNumberFormat="1" applyFont="1" applyBorder="1"/>
    <xf numFmtId="0" fontId="4" fillId="0" borderId="7" xfId="0" applyFont="1" applyBorder="1"/>
    <xf numFmtId="4" fontId="5" fillId="0" borderId="5" xfId="0" applyNumberFormat="1" applyFont="1" applyBorder="1"/>
    <xf numFmtId="0" fontId="5" fillId="0" borderId="7" xfId="0" applyFont="1" applyBorder="1"/>
    <xf numFmtId="0" fontId="6" fillId="3" borderId="8" xfId="2" applyFont="1" applyBorder="1"/>
    <xf numFmtId="14" fontId="5" fillId="0" borderId="8" xfId="0" applyNumberFormat="1" applyFont="1" applyBorder="1"/>
    <xf numFmtId="0" fontId="5" fillId="0" borderId="8" xfId="0" applyFont="1" applyBorder="1"/>
    <xf numFmtId="4" fontId="5" fillId="0" borderId="8" xfId="0" applyNumberFormat="1" applyFont="1" applyBorder="1"/>
    <xf numFmtId="2" fontId="5" fillId="0" borderId="8" xfId="0" applyNumberFormat="1" applyFont="1" applyBorder="1"/>
    <xf numFmtId="0" fontId="5" fillId="0" borderId="3" xfId="0" applyFont="1" applyBorder="1"/>
    <xf numFmtId="0" fontId="13" fillId="2" borderId="0" xfId="1" applyFont="1"/>
    <xf numFmtId="0" fontId="6" fillId="3" borderId="5" xfId="2" applyFont="1" applyBorder="1"/>
    <xf numFmtId="2" fontId="4" fillId="0" borderId="7" xfId="0" applyNumberFormat="1" applyFont="1" applyBorder="1"/>
    <xf numFmtId="0" fontId="5" fillId="0" borderId="5" xfId="0" applyFont="1" applyBorder="1"/>
    <xf numFmtId="2" fontId="5" fillId="0" borderId="5" xfId="0" applyNumberFormat="1" applyFont="1" applyBorder="1"/>
    <xf numFmtId="2" fontId="5" fillId="0" borderId="3" xfId="0" applyNumberFormat="1" applyFont="1" applyBorder="1" applyAlignment="1">
      <alignment horizontal="right"/>
    </xf>
    <xf numFmtId="0" fontId="4" fillId="4" borderId="2" xfId="3" applyFont="1" applyBorder="1"/>
    <xf numFmtId="4" fontId="5" fillId="0" borderId="2" xfId="0" applyNumberFormat="1" applyFont="1" applyBorder="1"/>
    <xf numFmtId="0" fontId="5" fillId="0" borderId="1" xfId="0" applyFont="1" applyBorder="1"/>
    <xf numFmtId="164" fontId="5" fillId="0" borderId="0" xfId="0" applyNumberFormat="1" applyFont="1"/>
    <xf numFmtId="2" fontId="5" fillId="7" borderId="9" xfId="0" applyNumberFormat="1" applyFont="1" applyFill="1" applyBorder="1"/>
    <xf numFmtId="2" fontId="5" fillId="8" borderId="9" xfId="0" applyNumberFormat="1" applyFont="1" applyFill="1" applyBorder="1"/>
    <xf numFmtId="0" fontId="2" fillId="2" borderId="10" xfId="1" applyBorder="1"/>
    <xf numFmtId="165" fontId="5" fillId="0" borderId="3" xfId="0" applyNumberFormat="1" applyFont="1" applyBorder="1"/>
    <xf numFmtId="165" fontId="5" fillId="0" borderId="0" xfId="0" applyNumberFormat="1" applyFont="1"/>
    <xf numFmtId="164" fontId="14" fillId="14" borderId="1" xfId="0" applyNumberFormat="1" applyFont="1" applyFill="1" applyBorder="1" applyAlignment="1">
      <alignment horizontal="center"/>
    </xf>
    <xf numFmtId="2" fontId="15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15" fillId="0" borderId="2" xfId="0" applyNumberFormat="1" applyFont="1" applyBorder="1" applyAlignment="1">
      <alignment horizontal="center"/>
    </xf>
    <xf numFmtId="0" fontId="14" fillId="14" borderId="0" xfId="0" applyFont="1" applyFill="1" applyAlignment="1">
      <alignment horizontal="center"/>
    </xf>
    <xf numFmtId="166" fontId="14" fillId="14" borderId="1" xfId="0" applyNumberFormat="1" applyFont="1" applyFill="1" applyBorder="1" applyAlignment="1">
      <alignment horizontal="center" wrapText="1"/>
    </xf>
    <xf numFmtId="167" fontId="14" fillId="14" borderId="0" xfId="0" applyNumberFormat="1" applyFont="1" applyFill="1" applyAlignment="1">
      <alignment horizontal="center"/>
    </xf>
    <xf numFmtId="0" fontId="14" fillId="14" borderId="1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2" xfId="0" applyFont="1" applyBorder="1" applyAlignment="1">
      <alignment horizontal="center"/>
    </xf>
    <xf numFmtId="166" fontId="14" fillId="14" borderId="0" xfId="0" applyNumberFormat="1" applyFont="1" applyFill="1" applyAlignment="1">
      <alignment horizontal="center"/>
    </xf>
    <xf numFmtId="164" fontId="16" fillId="10" borderId="9" xfId="0" applyNumberFormat="1" applyFont="1" applyFill="1" applyBorder="1" applyAlignment="1">
      <alignment horizontal="right"/>
    </xf>
    <xf numFmtId="2" fontId="17" fillId="0" borderId="2" xfId="0" applyNumberFormat="1" applyFont="1" applyBorder="1" applyAlignment="1">
      <alignment horizontal="right"/>
    </xf>
    <xf numFmtId="2" fontId="16" fillId="0" borderId="0" xfId="0" applyNumberFormat="1" applyFont="1" applyAlignment="1">
      <alignment horizontal="right"/>
    </xf>
    <xf numFmtId="2" fontId="17" fillId="0" borderId="0" xfId="0" applyNumberFormat="1" applyFont="1" applyAlignment="1">
      <alignment horizontal="right"/>
    </xf>
    <xf numFmtId="0" fontId="14" fillId="0" borderId="0" xfId="0" applyFont="1"/>
    <xf numFmtId="14" fontId="16" fillId="0" borderId="0" xfId="0" applyNumberFormat="1" applyFont="1"/>
    <xf numFmtId="166" fontId="16" fillId="0" borderId="0" xfId="0" applyNumberFormat="1" applyFont="1"/>
    <xf numFmtId="167" fontId="16" fillId="0" borderId="0" xfId="0" applyNumberFormat="1" applyFont="1"/>
    <xf numFmtId="167" fontId="14" fillId="0" borderId="0" xfId="0" applyNumberFormat="1" applyFont="1"/>
    <xf numFmtId="166" fontId="14" fillId="0" borderId="0" xfId="0" applyNumberFormat="1" applyFont="1"/>
    <xf numFmtId="0" fontId="14" fillId="10" borderId="0" xfId="0" applyFont="1" applyFill="1"/>
    <xf numFmtId="4" fontId="11" fillId="0" borderId="3" xfId="0" applyNumberFormat="1" applyFont="1" applyBorder="1"/>
    <xf numFmtId="4" fontId="11" fillId="0" borderId="0" xfId="0" applyNumberFormat="1" applyFont="1"/>
    <xf numFmtId="164" fontId="16" fillId="0" borderId="9" xfId="0" applyNumberFormat="1" applyFont="1" applyBorder="1"/>
    <xf numFmtId="2" fontId="18" fillId="0" borderId="0" xfId="0" applyNumberFormat="1" applyFont="1"/>
    <xf numFmtId="2" fontId="17" fillId="0" borderId="9" xfId="0" applyNumberFormat="1" applyFont="1" applyBorder="1"/>
    <xf numFmtId="164" fontId="18" fillId="15" borderId="0" xfId="0" applyNumberFormat="1" applyFont="1" applyFill="1"/>
    <xf numFmtId="0" fontId="16" fillId="0" borderId="1" xfId="0" applyFont="1" applyBorder="1"/>
    <xf numFmtId="0" fontId="16" fillId="0" borderId="0" xfId="0" applyFont="1"/>
    <xf numFmtId="0" fontId="16" fillId="0" borderId="2" xfId="0" applyFont="1" applyBorder="1"/>
    <xf numFmtId="164" fontId="16" fillId="10" borderId="1" xfId="0" applyNumberFormat="1" applyFont="1" applyFill="1" applyBorder="1" applyAlignment="1">
      <alignment horizontal="right"/>
    </xf>
    <xf numFmtId="2" fontId="16" fillId="10" borderId="1" xfId="0" applyNumberFormat="1" applyFont="1" applyFill="1" applyBorder="1"/>
    <xf numFmtId="2" fontId="16" fillId="0" borderId="0" xfId="0" applyNumberFormat="1" applyFont="1"/>
    <xf numFmtId="2" fontId="16" fillId="0" borderId="2" xfId="0" applyNumberFormat="1" applyFont="1" applyBorder="1"/>
    <xf numFmtId="0" fontId="17" fillId="0" borderId="0" xfId="0" applyFont="1" applyAlignment="1">
      <alignment horizontal="right"/>
    </xf>
    <xf numFmtId="0" fontId="16" fillId="10" borderId="0" xfId="0" applyFont="1" applyFill="1"/>
    <xf numFmtId="168" fontId="16" fillId="0" borderId="0" xfId="0" applyNumberFormat="1" applyFont="1"/>
    <xf numFmtId="169" fontId="16" fillId="0" borderId="0" xfId="0" applyNumberFormat="1" applyFont="1"/>
    <xf numFmtId="169" fontId="14" fillId="0" borderId="0" xfId="0" applyNumberFormat="1" applyFont="1"/>
    <xf numFmtId="11" fontId="16" fillId="0" borderId="0" xfId="0" applyNumberFormat="1" applyFont="1"/>
    <xf numFmtId="0" fontId="20" fillId="0" borderId="0" xfId="0" applyFont="1" applyAlignment="1">
      <alignment vertical="center"/>
    </xf>
    <xf numFmtId="0" fontId="4" fillId="0" borderId="0" xfId="0" applyFont="1" applyBorder="1"/>
    <xf numFmtId="2" fontId="19" fillId="0" borderId="0" xfId="0" applyNumberFormat="1" applyFont="1"/>
  </cellXfs>
  <cellStyles count="4">
    <cellStyle name="20% - Accent1" xfId="3" builtinId="30"/>
    <cellStyle name="Bad" xfId="2" builtinId="27"/>
    <cellStyle name="Good" xfId="1" builtinId="26"/>
    <cellStyle name="Normal" xfId="0" builtinId="0"/>
  </cellStyles>
  <dxfs count="8">
    <dxf>
      <fill>
        <patternFill patternType="solid">
          <fgColor rgb="FFF4CCCC"/>
          <bgColor rgb="FFF4CCCC"/>
        </patternFill>
      </fill>
    </dxf>
    <dxf>
      <fill>
        <patternFill patternType="solid">
          <fgColor rgb="FFF8696B"/>
          <bgColor rgb="FFF8696B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F4CCCC"/>
          <bgColor rgb="FFF4CCC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F4C7C3"/>
          <bgColor rgb="FFF4C7C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D1216-1EE4-714B-B986-01B6A4F9404C}">
  <dimension ref="A1:CK802"/>
  <sheetViews>
    <sheetView tabSelected="1" workbookViewId="0">
      <selection activeCell="Z1" sqref="Z1:Z1048576"/>
    </sheetView>
  </sheetViews>
  <sheetFormatPr baseColWidth="10" defaultColWidth="14.5" defaultRowHeight="15"/>
  <cols>
    <col min="1" max="1" width="8.83203125" style="3" customWidth="1"/>
    <col min="2" max="2" width="11.33203125" style="33" customWidth="1"/>
    <col min="3" max="4" width="13.5" style="19" customWidth="1"/>
    <col min="5" max="5" width="9.6640625" style="19" customWidth="1"/>
    <col min="6" max="6" width="10.83203125" style="19" customWidth="1"/>
    <col min="7" max="7" width="28.6640625" style="19" customWidth="1"/>
    <col min="8" max="8" width="11" style="83" customWidth="1"/>
    <col min="9" max="9" width="10.5" style="19" customWidth="1"/>
    <col min="10" max="10" width="11.1640625" style="49" customWidth="1"/>
    <col min="11" max="12" width="11.1640625" style="45" customWidth="1"/>
    <col min="13" max="13" width="9.6640625" style="45" customWidth="1"/>
    <col min="14" max="14" width="13.1640625" style="19" customWidth="1"/>
    <col min="15" max="15" width="11.33203125" style="19" customWidth="1"/>
    <col min="16" max="17" width="11.33203125" style="40" customWidth="1"/>
    <col min="18" max="18" width="11.5" style="19" customWidth="1"/>
    <col min="19" max="19" width="9.5" style="19" customWidth="1"/>
    <col min="20" max="20" width="10.33203125" style="19" customWidth="1"/>
    <col min="21" max="21" width="8.33203125" style="19" customWidth="1"/>
    <col min="22" max="22" width="14.5" style="45"/>
    <col min="23" max="23" width="14.5" style="19"/>
    <col min="24" max="24" width="10.83203125" style="19" customWidth="1"/>
    <col min="25" max="25" width="10.5" style="19" customWidth="1"/>
    <col min="26" max="42" width="14.5" style="19"/>
    <col min="43" max="43" width="10.1640625" style="19" customWidth="1"/>
    <col min="44" max="46" width="6.33203125" style="19" customWidth="1"/>
    <col min="47" max="47" width="8.1640625" style="19" customWidth="1"/>
    <col min="48" max="48" width="14.5" style="19"/>
    <col min="49" max="49" width="6.33203125" style="19" customWidth="1"/>
    <col min="50" max="50" width="5.33203125" style="19" customWidth="1"/>
    <col min="51" max="51" width="7.1640625" style="19" customWidth="1"/>
    <col min="52" max="52" width="5.6640625" style="19" customWidth="1"/>
    <col min="53" max="53" width="5.5" style="19" customWidth="1"/>
    <col min="54" max="54" width="6.33203125" style="19" customWidth="1"/>
    <col min="55" max="55" width="5.33203125" style="19" customWidth="1"/>
    <col min="56" max="16384" width="14.5" style="19"/>
  </cols>
  <sheetData>
    <row r="1" spans="1:89" s="3" customFormat="1">
      <c r="A1" s="140" t="s">
        <v>324</v>
      </c>
      <c r="B1" s="21"/>
      <c r="H1" s="141"/>
      <c r="J1" s="25"/>
      <c r="K1" s="26"/>
      <c r="L1" s="26"/>
      <c r="M1" s="26"/>
      <c r="P1" s="142"/>
      <c r="Q1" s="142"/>
      <c r="V1" s="26"/>
    </row>
    <row r="2" spans="1:89">
      <c r="A2" s="1" t="s">
        <v>0</v>
      </c>
      <c r="B2" s="2" t="s">
        <v>1</v>
      </c>
      <c r="C2" s="3" t="s">
        <v>2</v>
      </c>
      <c r="D2" s="4" t="s">
        <v>3</v>
      </c>
      <c r="E2" s="1" t="s">
        <v>4</v>
      </c>
      <c r="F2" s="5" t="s">
        <v>5</v>
      </c>
      <c r="G2" s="1" t="s">
        <v>8</v>
      </c>
      <c r="H2" s="6" t="s">
        <v>6</v>
      </c>
      <c r="I2" s="7" t="s">
        <v>9</v>
      </c>
      <c r="J2" s="8" t="s">
        <v>10</v>
      </c>
      <c r="K2" s="9" t="s">
        <v>10</v>
      </c>
      <c r="L2" s="9" t="s">
        <v>10</v>
      </c>
      <c r="M2" s="10" t="s">
        <v>11</v>
      </c>
      <c r="N2" s="11" t="s">
        <v>12</v>
      </c>
      <c r="O2" s="11" t="s">
        <v>13</v>
      </c>
      <c r="P2" s="12" t="s">
        <v>14</v>
      </c>
      <c r="Q2" s="12" t="s">
        <v>14</v>
      </c>
      <c r="R2" s="13" t="s">
        <v>15</v>
      </c>
      <c r="S2" s="14" t="s">
        <v>16</v>
      </c>
      <c r="T2" s="12" t="s">
        <v>17</v>
      </c>
      <c r="U2" s="12" t="s">
        <v>18</v>
      </c>
      <c r="V2" s="12" t="s">
        <v>19</v>
      </c>
      <c r="W2" s="12" t="s">
        <v>20</v>
      </c>
      <c r="X2" s="15" t="s">
        <v>21</v>
      </c>
      <c r="Y2" s="16" t="s">
        <v>22</v>
      </c>
      <c r="Z2" s="12" t="s">
        <v>23</v>
      </c>
      <c r="AA2" s="17" t="s">
        <v>15</v>
      </c>
      <c r="AB2" s="14" t="s">
        <v>16</v>
      </c>
      <c r="AC2" s="12" t="s">
        <v>17</v>
      </c>
      <c r="AD2" s="12" t="s">
        <v>18</v>
      </c>
      <c r="AE2" s="12" t="s">
        <v>19</v>
      </c>
      <c r="AF2" s="12" t="s">
        <v>20</v>
      </c>
      <c r="AG2" s="15" t="s">
        <v>21</v>
      </c>
      <c r="AH2" s="16" t="s">
        <v>22</v>
      </c>
      <c r="AI2" s="17" t="s">
        <v>15</v>
      </c>
      <c r="AJ2" s="14" t="s">
        <v>16</v>
      </c>
      <c r="AK2" s="12" t="s">
        <v>17</v>
      </c>
      <c r="AL2" s="12" t="s">
        <v>18</v>
      </c>
      <c r="AM2" s="12" t="s">
        <v>19</v>
      </c>
      <c r="AN2" s="12" t="s">
        <v>20</v>
      </c>
      <c r="AO2" s="15" t="s">
        <v>21</v>
      </c>
      <c r="AP2" s="16" t="s">
        <v>22</v>
      </c>
      <c r="AQ2" s="18"/>
      <c r="AV2" s="20" t="s">
        <v>24</v>
      </c>
    </row>
    <row r="3" spans="1:89" s="3" customFormat="1" ht="15.75" customHeight="1">
      <c r="B3" s="21"/>
      <c r="C3" s="3" t="s">
        <v>7</v>
      </c>
      <c r="D3" s="22" t="s">
        <v>322</v>
      </c>
      <c r="E3" s="3" t="s">
        <v>25</v>
      </c>
      <c r="F3" s="23" t="s">
        <v>26</v>
      </c>
      <c r="G3" s="23"/>
      <c r="H3" s="24" t="s">
        <v>27</v>
      </c>
      <c r="I3" s="6" t="s">
        <v>27</v>
      </c>
      <c r="J3" s="8" t="s">
        <v>28</v>
      </c>
      <c r="K3" s="9" t="s">
        <v>28</v>
      </c>
      <c r="L3" s="9" t="s">
        <v>29</v>
      </c>
      <c r="M3" s="25" t="s">
        <v>30</v>
      </c>
      <c r="N3" s="26" t="s">
        <v>30</v>
      </c>
      <c r="O3" s="26"/>
      <c r="P3" s="12" t="s">
        <v>31</v>
      </c>
      <c r="Q3" s="12" t="s">
        <v>32</v>
      </c>
      <c r="R3" s="13" t="s">
        <v>33</v>
      </c>
      <c r="S3" s="14" t="s">
        <v>34</v>
      </c>
      <c r="T3" s="26"/>
      <c r="U3" s="26"/>
      <c r="V3" s="26"/>
      <c r="W3" s="26"/>
      <c r="X3" s="15" t="s">
        <v>35</v>
      </c>
      <c r="Y3" s="16" t="s">
        <v>36</v>
      </c>
      <c r="Z3" s="12" t="s">
        <v>37</v>
      </c>
      <c r="AA3" s="17" t="s">
        <v>33</v>
      </c>
      <c r="AB3" s="14" t="s">
        <v>34</v>
      </c>
      <c r="AC3" s="26"/>
      <c r="AD3" s="26"/>
      <c r="AE3" s="26"/>
      <c r="AF3" s="26"/>
      <c r="AG3" s="15" t="s">
        <v>38</v>
      </c>
      <c r="AH3" s="16" t="s">
        <v>36</v>
      </c>
      <c r="AI3" s="17" t="s">
        <v>33</v>
      </c>
      <c r="AJ3" s="14" t="s">
        <v>34</v>
      </c>
      <c r="AK3" s="26"/>
      <c r="AL3" s="26"/>
      <c r="AM3" s="26"/>
      <c r="AN3" s="26"/>
      <c r="AO3" s="15" t="s">
        <v>38</v>
      </c>
      <c r="AP3" s="16" t="s">
        <v>36</v>
      </c>
      <c r="AQ3" s="18"/>
      <c r="AR3" s="20" t="s">
        <v>39</v>
      </c>
      <c r="AV3" s="20" t="s">
        <v>40</v>
      </c>
    </row>
    <row r="4" spans="1:89" s="3" customFormat="1" ht="15.75" customHeight="1">
      <c r="B4" s="21"/>
      <c r="D4" s="22"/>
      <c r="F4" s="23"/>
      <c r="H4" s="24"/>
      <c r="I4" s="6"/>
      <c r="J4" s="8" t="s">
        <v>41</v>
      </c>
      <c r="K4" s="27" t="s">
        <v>42</v>
      </c>
      <c r="L4" s="27" t="s">
        <v>43</v>
      </c>
      <c r="M4" s="25" t="s">
        <v>44</v>
      </c>
      <c r="N4" s="26" t="s">
        <v>45</v>
      </c>
      <c r="O4" s="26"/>
      <c r="P4" s="12" t="s">
        <v>46</v>
      </c>
      <c r="Q4" s="12" t="s">
        <v>47</v>
      </c>
      <c r="R4" s="13" t="s">
        <v>48</v>
      </c>
      <c r="S4" s="13" t="s">
        <v>48</v>
      </c>
      <c r="T4" s="13" t="s">
        <v>48</v>
      </c>
      <c r="U4" s="13" t="s">
        <v>48</v>
      </c>
      <c r="V4" s="13" t="s">
        <v>48</v>
      </c>
      <c r="W4" s="13" t="s">
        <v>48</v>
      </c>
      <c r="X4" s="12" t="s">
        <v>48</v>
      </c>
      <c r="Y4" s="28" t="s">
        <v>48</v>
      </c>
      <c r="Z4" s="13"/>
      <c r="AA4" s="29" t="s">
        <v>49</v>
      </c>
      <c r="AB4" s="30" t="s">
        <v>49</v>
      </c>
      <c r="AC4" s="30" t="s">
        <v>49</v>
      </c>
      <c r="AD4" s="30" t="s">
        <v>49</v>
      </c>
      <c r="AE4" s="30" t="s">
        <v>49</v>
      </c>
      <c r="AF4" s="30" t="s">
        <v>49</v>
      </c>
      <c r="AG4" s="30" t="s">
        <v>49</v>
      </c>
      <c r="AH4" s="31" t="s">
        <v>49</v>
      </c>
      <c r="AI4" s="13" t="s">
        <v>50</v>
      </c>
      <c r="AJ4" s="32" t="s">
        <v>50</v>
      </c>
      <c r="AK4" s="32" t="s">
        <v>50</v>
      </c>
      <c r="AL4" s="32" t="s">
        <v>50</v>
      </c>
      <c r="AM4" s="32" t="s">
        <v>50</v>
      </c>
      <c r="AN4" s="32" t="s">
        <v>50</v>
      </c>
      <c r="AO4" s="32" t="s">
        <v>50</v>
      </c>
      <c r="AP4" s="32" t="s">
        <v>50</v>
      </c>
      <c r="AQ4" s="3" t="s">
        <v>51</v>
      </c>
      <c r="AR4" s="20" t="s">
        <v>52</v>
      </c>
      <c r="AS4" s="3" t="s">
        <v>53</v>
      </c>
      <c r="AT4" s="3" t="s">
        <v>54</v>
      </c>
      <c r="AU4" s="3" t="s">
        <v>55</v>
      </c>
      <c r="AV4" s="20" t="s">
        <v>56</v>
      </c>
      <c r="AW4" s="3" t="s">
        <v>57</v>
      </c>
      <c r="AX4" s="3" t="s">
        <v>58</v>
      </c>
      <c r="AY4" s="3" t="s">
        <v>59</v>
      </c>
      <c r="AZ4" s="3" t="s">
        <v>60</v>
      </c>
      <c r="BA4" s="3" t="s">
        <v>61</v>
      </c>
      <c r="BB4" s="3" t="s">
        <v>62</v>
      </c>
      <c r="BC4" s="3" t="s">
        <v>63</v>
      </c>
      <c r="BD4" s="3" t="s">
        <v>64</v>
      </c>
      <c r="BE4" s="3" t="s">
        <v>65</v>
      </c>
      <c r="BF4" s="3" t="s">
        <v>66</v>
      </c>
      <c r="BG4" s="3" t="s">
        <v>67</v>
      </c>
      <c r="BH4" s="3" t="s">
        <v>68</v>
      </c>
      <c r="BI4" s="3" t="s">
        <v>69</v>
      </c>
      <c r="BJ4" s="3" t="s">
        <v>70</v>
      </c>
      <c r="BK4" s="3" t="s">
        <v>71</v>
      </c>
      <c r="BL4" s="3" t="s">
        <v>72</v>
      </c>
      <c r="BM4" s="3" t="s">
        <v>73</v>
      </c>
      <c r="BN4" s="3" t="s">
        <v>74</v>
      </c>
      <c r="BO4" s="3" t="s">
        <v>75</v>
      </c>
      <c r="BP4" s="3" t="s">
        <v>76</v>
      </c>
      <c r="BQ4" s="3" t="s">
        <v>77</v>
      </c>
      <c r="BR4" s="3" t="s">
        <v>78</v>
      </c>
      <c r="BS4" s="3" t="s">
        <v>79</v>
      </c>
      <c r="BT4" s="3" t="s">
        <v>80</v>
      </c>
      <c r="BU4" s="3" t="s">
        <v>81</v>
      </c>
      <c r="BV4" s="3" t="s">
        <v>82</v>
      </c>
      <c r="BW4" s="3" t="s">
        <v>83</v>
      </c>
      <c r="BX4" s="3" t="s">
        <v>84</v>
      </c>
      <c r="BY4" s="3" t="s">
        <v>85</v>
      </c>
      <c r="BZ4" s="3" t="s">
        <v>86</v>
      </c>
      <c r="CA4" s="3" t="s">
        <v>87</v>
      </c>
      <c r="CB4" s="3" t="s">
        <v>88</v>
      </c>
      <c r="CC4" s="3" t="s">
        <v>89</v>
      </c>
      <c r="CD4" s="3" t="s">
        <v>90</v>
      </c>
      <c r="CE4" s="3" t="s">
        <v>91</v>
      </c>
      <c r="CF4" s="3" t="s">
        <v>92</v>
      </c>
      <c r="CG4" s="3" t="s">
        <v>93</v>
      </c>
      <c r="CH4" s="3" t="s">
        <v>94</v>
      </c>
      <c r="CI4" s="3" t="s">
        <v>95</v>
      </c>
      <c r="CJ4" s="3" t="s">
        <v>96</v>
      </c>
      <c r="CK4" s="3" t="s">
        <v>97</v>
      </c>
    </row>
    <row r="5" spans="1:89">
      <c r="A5" s="3" t="s">
        <v>98</v>
      </c>
      <c r="B5" s="33">
        <v>44881</v>
      </c>
      <c r="C5" s="19" t="s">
        <v>99</v>
      </c>
      <c r="D5" s="34">
        <v>19275000</v>
      </c>
      <c r="E5" s="26">
        <v>8.4</v>
      </c>
      <c r="F5" s="35"/>
      <c r="G5" s="36" t="s">
        <v>101</v>
      </c>
      <c r="H5" s="6" t="s">
        <v>100</v>
      </c>
      <c r="I5" s="6" t="s">
        <v>102</v>
      </c>
      <c r="J5" s="37"/>
      <c r="K5"/>
      <c r="L5"/>
      <c r="M5" s="38"/>
      <c r="N5" s="39"/>
      <c r="O5" s="39"/>
      <c r="P5" s="40">
        <v>16.850000000000001</v>
      </c>
      <c r="Q5" s="40">
        <v>2.08</v>
      </c>
      <c r="R5" s="41">
        <v>337688.1</v>
      </c>
      <c r="S5" s="42">
        <v>5</v>
      </c>
      <c r="T5" s="42">
        <v>14.58</v>
      </c>
      <c r="U5" s="42">
        <v>8.11</v>
      </c>
      <c r="V5" s="42">
        <v>0.01</v>
      </c>
      <c r="W5" s="42">
        <v>0.17</v>
      </c>
      <c r="X5" s="42">
        <v>22.69</v>
      </c>
      <c r="Y5" s="43">
        <v>0.18</v>
      </c>
      <c r="Z5" s="19" t="s">
        <v>100</v>
      </c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>
        <v>1</v>
      </c>
      <c r="AR5">
        <v>40</v>
      </c>
      <c r="AS5">
        <v>1</v>
      </c>
      <c r="AT5">
        <v>5</v>
      </c>
      <c r="AU5">
        <v>3</v>
      </c>
      <c r="AV5">
        <v>109.76</v>
      </c>
      <c r="AW5">
        <v>98.4</v>
      </c>
      <c r="AX5"/>
      <c r="AY5"/>
      <c r="AZ5"/>
      <c r="BA5"/>
      <c r="BB5">
        <v>17.73</v>
      </c>
      <c r="BC5">
        <v>6.36</v>
      </c>
      <c r="BD5">
        <v>18.100000000000001</v>
      </c>
      <c r="BE5">
        <v>55.9</v>
      </c>
      <c r="BF5">
        <v>87.9</v>
      </c>
      <c r="BG5">
        <v>28.5</v>
      </c>
      <c r="BH5">
        <v>32.4</v>
      </c>
      <c r="BI5">
        <v>12.8</v>
      </c>
      <c r="BJ5">
        <v>289</v>
      </c>
      <c r="BK5">
        <v>0</v>
      </c>
      <c r="BL5">
        <v>14.68</v>
      </c>
      <c r="BM5">
        <v>1.55</v>
      </c>
      <c r="BN5">
        <v>1.3</v>
      </c>
      <c r="BO5">
        <v>0.09</v>
      </c>
      <c r="BP5">
        <v>0.05</v>
      </c>
      <c r="BQ5">
        <v>83</v>
      </c>
      <c r="BR5">
        <v>9</v>
      </c>
      <c r="BS5">
        <v>7</v>
      </c>
      <c r="BT5">
        <v>0</v>
      </c>
      <c r="BU5">
        <v>0</v>
      </c>
      <c r="BV5">
        <v>0.3</v>
      </c>
      <c r="BW5">
        <v>0</v>
      </c>
      <c r="BX5">
        <v>0</v>
      </c>
      <c r="BY5"/>
      <c r="BZ5" t="s">
        <v>103</v>
      </c>
      <c r="CA5"/>
      <c r="CB5">
        <v>110</v>
      </c>
      <c r="CC5">
        <v>2.7</v>
      </c>
      <c r="CD5">
        <v>0.9</v>
      </c>
      <c r="CE5"/>
      <c r="CF5"/>
      <c r="CG5">
        <v>3</v>
      </c>
      <c r="CH5"/>
      <c r="CI5"/>
      <c r="CJ5">
        <v>17.399999999999999</v>
      </c>
      <c r="CK5">
        <v>1.53</v>
      </c>
    </row>
    <row r="6" spans="1:89">
      <c r="A6" s="3" t="s">
        <v>104</v>
      </c>
      <c r="B6" s="33">
        <v>44894</v>
      </c>
      <c r="C6" s="19" t="s">
        <v>99</v>
      </c>
      <c r="D6" s="34">
        <v>22300000</v>
      </c>
      <c r="E6" s="26">
        <v>144.69999999999999</v>
      </c>
      <c r="F6" s="35"/>
      <c r="G6" s="36" t="s">
        <v>105</v>
      </c>
      <c r="H6" s="6" t="s">
        <v>102</v>
      </c>
      <c r="I6" s="6" t="s">
        <v>102</v>
      </c>
      <c r="J6" s="37"/>
      <c r="K6"/>
      <c r="L6"/>
      <c r="M6" s="38"/>
      <c r="N6" s="39"/>
      <c r="O6" s="39"/>
      <c r="P6" s="40">
        <v>21.980000000000004</v>
      </c>
      <c r="Q6" s="40">
        <v>2.0699999999999998</v>
      </c>
      <c r="R6" s="44">
        <v>492800</v>
      </c>
      <c r="S6" s="19">
        <v>1.1100000000000001</v>
      </c>
      <c r="T6" s="19">
        <v>11.08</v>
      </c>
      <c r="U6" s="19">
        <v>11.53</v>
      </c>
      <c r="V6" s="19">
        <v>0.01</v>
      </c>
      <c r="W6" s="19">
        <v>0.03</v>
      </c>
      <c r="X6" s="45">
        <v>22.61</v>
      </c>
      <c r="Y6" s="35">
        <v>0.04</v>
      </c>
      <c r="Z6" s="19" t="s">
        <v>100</v>
      </c>
      <c r="AQ6">
        <v>2</v>
      </c>
      <c r="AR6">
        <v>47</v>
      </c>
      <c r="AS6">
        <v>1</v>
      </c>
      <c r="AT6">
        <v>5</v>
      </c>
      <c r="AU6">
        <v>1</v>
      </c>
      <c r="AV6">
        <v>150</v>
      </c>
      <c r="AW6">
        <v>99.5</v>
      </c>
      <c r="AX6"/>
      <c r="AY6"/>
      <c r="AZ6"/>
      <c r="BA6"/>
      <c r="BB6">
        <v>13.03</v>
      </c>
      <c r="BC6">
        <v>3.92</v>
      </c>
      <c r="BD6">
        <v>11.8</v>
      </c>
      <c r="BE6">
        <v>34.6</v>
      </c>
      <c r="BF6">
        <v>88.3</v>
      </c>
      <c r="BG6">
        <v>30.1</v>
      </c>
      <c r="BH6">
        <v>34.1</v>
      </c>
      <c r="BI6">
        <v>13.3</v>
      </c>
      <c r="BJ6">
        <v>156</v>
      </c>
      <c r="BK6">
        <v>0</v>
      </c>
      <c r="BL6">
        <v>12.01</v>
      </c>
      <c r="BM6">
        <v>0.49</v>
      </c>
      <c r="BN6">
        <v>0.44</v>
      </c>
      <c r="BO6">
        <v>0</v>
      </c>
      <c r="BP6">
        <v>0.04</v>
      </c>
      <c r="BQ6">
        <v>92</v>
      </c>
      <c r="BR6">
        <v>4</v>
      </c>
      <c r="BS6">
        <v>3</v>
      </c>
      <c r="BT6">
        <v>0</v>
      </c>
      <c r="BU6">
        <v>0</v>
      </c>
      <c r="BV6">
        <v>0.4</v>
      </c>
      <c r="BW6">
        <v>0</v>
      </c>
      <c r="BX6">
        <v>0</v>
      </c>
      <c r="BY6"/>
      <c r="BZ6" t="s">
        <v>106</v>
      </c>
      <c r="CA6" t="s">
        <v>107</v>
      </c>
      <c r="CB6">
        <v>135</v>
      </c>
      <c r="CC6"/>
      <c r="CD6">
        <v>11.2</v>
      </c>
      <c r="CE6"/>
      <c r="CF6"/>
      <c r="CG6">
        <v>3</v>
      </c>
      <c r="CH6">
        <v>20.6</v>
      </c>
      <c r="CI6"/>
      <c r="CJ6"/>
      <c r="CK6">
        <v>1.19</v>
      </c>
    </row>
    <row r="7" spans="1:89">
      <c r="A7" s="3" t="s">
        <v>108</v>
      </c>
      <c r="B7" s="33">
        <v>44895</v>
      </c>
      <c r="C7" s="19" t="s">
        <v>99</v>
      </c>
      <c r="D7" s="22"/>
      <c r="F7" s="35"/>
      <c r="G7" s="47" t="s">
        <v>109</v>
      </c>
      <c r="H7" s="6" t="s">
        <v>100</v>
      </c>
      <c r="I7" s="6" t="s">
        <v>102</v>
      </c>
      <c r="J7" s="37">
        <v>0</v>
      </c>
      <c r="K7">
        <v>135.04</v>
      </c>
      <c r="L7">
        <v>2.71</v>
      </c>
      <c r="M7" s="38"/>
      <c r="N7" s="39"/>
      <c r="O7" s="39"/>
      <c r="P7" s="40">
        <v>13.999000000000002</v>
      </c>
      <c r="Q7" s="40">
        <v>2.0699999999999998</v>
      </c>
      <c r="R7" s="44">
        <v>586400</v>
      </c>
      <c r="S7" s="19">
        <v>1.17</v>
      </c>
      <c r="T7" s="19">
        <v>10.71</v>
      </c>
      <c r="U7" s="19">
        <v>8.8699999999999992</v>
      </c>
      <c r="V7" s="19">
        <v>3.8</v>
      </c>
      <c r="W7" s="19">
        <v>2.4700000000000002</v>
      </c>
      <c r="X7" s="45">
        <v>19.579999999999998</v>
      </c>
      <c r="Y7" s="35">
        <v>6.27</v>
      </c>
      <c r="Z7" s="19" t="s">
        <v>100</v>
      </c>
      <c r="AQ7">
        <v>3</v>
      </c>
      <c r="AR7">
        <v>79</v>
      </c>
      <c r="AS7">
        <v>1</v>
      </c>
      <c r="AT7">
        <v>5</v>
      </c>
      <c r="AU7">
        <v>2</v>
      </c>
      <c r="AV7">
        <v>71.67</v>
      </c>
      <c r="AW7">
        <v>98.2</v>
      </c>
      <c r="AX7">
        <v>99</v>
      </c>
      <c r="AY7">
        <v>51</v>
      </c>
      <c r="AZ7">
        <v>109</v>
      </c>
      <c r="BA7"/>
      <c r="BB7">
        <v>14.57</v>
      </c>
      <c r="BC7">
        <v>3.08</v>
      </c>
      <c r="BD7">
        <v>10.5</v>
      </c>
      <c r="BE7">
        <v>31.7</v>
      </c>
      <c r="BF7">
        <v>102.9</v>
      </c>
      <c r="BG7">
        <v>34.1</v>
      </c>
      <c r="BH7">
        <v>33.1</v>
      </c>
      <c r="BI7">
        <v>16.2</v>
      </c>
      <c r="BJ7">
        <v>182</v>
      </c>
      <c r="BK7">
        <v>0</v>
      </c>
      <c r="BL7">
        <v>12.8</v>
      </c>
      <c r="BM7">
        <v>0.56000000000000005</v>
      </c>
      <c r="BN7">
        <v>1.0900000000000001</v>
      </c>
      <c r="BO7">
        <v>0</v>
      </c>
      <c r="BP7">
        <v>0.01</v>
      </c>
      <c r="BQ7">
        <v>88</v>
      </c>
      <c r="BR7">
        <v>4</v>
      </c>
      <c r="BS7">
        <v>8</v>
      </c>
      <c r="BT7">
        <v>0</v>
      </c>
      <c r="BU7">
        <v>0</v>
      </c>
      <c r="BV7">
        <v>0.8</v>
      </c>
      <c r="BW7">
        <v>0</v>
      </c>
      <c r="BX7">
        <v>0</v>
      </c>
      <c r="BY7"/>
      <c r="BZ7" t="s">
        <v>110</v>
      </c>
      <c r="CA7"/>
      <c r="CB7">
        <v>113</v>
      </c>
      <c r="CC7"/>
      <c r="CD7">
        <v>0.8</v>
      </c>
      <c r="CE7"/>
      <c r="CF7">
        <v>2.9</v>
      </c>
      <c r="CG7" t="s">
        <v>111</v>
      </c>
      <c r="CH7"/>
      <c r="CI7"/>
      <c r="CJ7">
        <v>27</v>
      </c>
      <c r="CK7">
        <v>2.35</v>
      </c>
    </row>
    <row r="8" spans="1:89">
      <c r="A8" s="3" t="s">
        <v>112</v>
      </c>
      <c r="B8" s="33">
        <v>44907</v>
      </c>
      <c r="C8" s="19" t="s">
        <v>99</v>
      </c>
      <c r="D8" s="34">
        <v>7350000</v>
      </c>
      <c r="F8" s="35"/>
      <c r="G8" s="36" t="s">
        <v>101</v>
      </c>
      <c r="H8" s="6" t="s">
        <v>100</v>
      </c>
      <c r="I8" s="6" t="s">
        <v>102</v>
      </c>
      <c r="J8" s="37"/>
      <c r="K8"/>
      <c r="L8"/>
      <c r="M8" s="38"/>
      <c r="N8" s="39"/>
      <c r="O8" s="39"/>
      <c r="P8" s="40">
        <v>11.147</v>
      </c>
      <c r="Q8" s="40">
        <v>2.12</v>
      </c>
      <c r="R8" s="44">
        <v>407200</v>
      </c>
      <c r="S8" s="19">
        <v>30.1</v>
      </c>
      <c r="T8" s="19">
        <v>8.31</v>
      </c>
      <c r="U8" s="19">
        <v>4.2</v>
      </c>
      <c r="V8" s="19">
        <v>0.01</v>
      </c>
      <c r="W8" s="19">
        <v>0.05</v>
      </c>
      <c r="X8" s="45">
        <v>12.51</v>
      </c>
      <c r="Y8" s="35">
        <v>0.06</v>
      </c>
      <c r="Z8" s="19" t="s">
        <v>100</v>
      </c>
      <c r="AQ8">
        <v>4</v>
      </c>
      <c r="AR8">
        <v>45</v>
      </c>
      <c r="AS8">
        <v>1</v>
      </c>
      <c r="AT8">
        <v>5</v>
      </c>
      <c r="AU8">
        <v>2</v>
      </c>
      <c r="AV8">
        <v>94</v>
      </c>
      <c r="AW8">
        <v>98.8</v>
      </c>
      <c r="AX8">
        <v>122</v>
      </c>
      <c r="AY8">
        <v>82</v>
      </c>
      <c r="AZ8">
        <v>86</v>
      </c>
      <c r="BA8"/>
      <c r="BB8">
        <v>13.49</v>
      </c>
      <c r="BC8">
        <v>4.6900000000000004</v>
      </c>
      <c r="BD8">
        <v>14.6</v>
      </c>
      <c r="BE8">
        <v>43.3</v>
      </c>
      <c r="BF8">
        <v>92.5</v>
      </c>
      <c r="BG8">
        <v>31.1</v>
      </c>
      <c r="BH8">
        <v>33.6</v>
      </c>
      <c r="BI8">
        <v>11.9</v>
      </c>
      <c r="BJ8">
        <v>259</v>
      </c>
      <c r="BK8">
        <v>0</v>
      </c>
      <c r="BL8">
        <v>9.91</v>
      </c>
      <c r="BM8">
        <v>2.2000000000000002</v>
      </c>
      <c r="BN8">
        <v>1.22</v>
      </c>
      <c r="BO8">
        <v>0.02</v>
      </c>
      <c r="BP8">
        <v>0.03</v>
      </c>
      <c r="BQ8">
        <v>74</v>
      </c>
      <c r="BR8">
        <v>16</v>
      </c>
      <c r="BS8">
        <v>9</v>
      </c>
      <c r="BT8">
        <v>0</v>
      </c>
      <c r="BU8">
        <v>0</v>
      </c>
      <c r="BV8">
        <v>0.8</v>
      </c>
      <c r="BW8">
        <v>0</v>
      </c>
      <c r="BX8"/>
      <c r="BY8"/>
      <c r="BZ8" t="s">
        <v>114</v>
      </c>
      <c r="CA8"/>
      <c r="CB8">
        <v>99</v>
      </c>
      <c r="CC8"/>
      <c r="CD8"/>
      <c r="CE8"/>
      <c r="CF8"/>
      <c r="CG8"/>
      <c r="CH8"/>
      <c r="CI8"/>
      <c r="CJ8">
        <v>13.7</v>
      </c>
      <c r="CK8">
        <v>1.22</v>
      </c>
    </row>
    <row r="9" spans="1:89">
      <c r="A9" s="48" t="s">
        <v>115</v>
      </c>
      <c r="B9" s="33">
        <v>44907</v>
      </c>
      <c r="C9" s="19" t="s">
        <v>99</v>
      </c>
      <c r="D9" s="34">
        <v>13550000</v>
      </c>
      <c r="E9" s="26">
        <v>49</v>
      </c>
      <c r="F9" s="35"/>
      <c r="G9" s="36" t="s">
        <v>116</v>
      </c>
      <c r="H9" s="6" t="s">
        <v>102</v>
      </c>
      <c r="I9" s="6" t="s">
        <v>102</v>
      </c>
      <c r="J9" s="37"/>
      <c r="K9"/>
      <c r="L9"/>
      <c r="M9" s="38"/>
      <c r="N9" s="39"/>
      <c r="O9" s="39"/>
      <c r="P9" s="40">
        <v>8.3150000000000013</v>
      </c>
      <c r="Q9" s="40">
        <v>2.1</v>
      </c>
      <c r="R9" s="44">
        <v>336555.9</v>
      </c>
      <c r="S9" s="19">
        <v>12.3</v>
      </c>
      <c r="T9" s="19">
        <v>11.8</v>
      </c>
      <c r="U9" s="19">
        <v>7.08</v>
      </c>
      <c r="V9" s="19">
        <v>0.01</v>
      </c>
      <c r="W9" s="19">
        <v>0.05</v>
      </c>
      <c r="X9" s="45">
        <v>18.88</v>
      </c>
      <c r="Y9" s="35">
        <v>0.06</v>
      </c>
      <c r="Z9" s="19" t="s">
        <v>100</v>
      </c>
      <c r="AQ9">
        <v>5</v>
      </c>
      <c r="AR9">
        <v>41</v>
      </c>
      <c r="AS9">
        <v>1</v>
      </c>
      <c r="AT9">
        <v>3</v>
      </c>
      <c r="AU9">
        <v>2</v>
      </c>
      <c r="AV9">
        <v>158.29</v>
      </c>
      <c r="AW9">
        <v>98.4</v>
      </c>
      <c r="AX9">
        <v>128</v>
      </c>
      <c r="AY9">
        <v>70</v>
      </c>
      <c r="AZ9">
        <v>108</v>
      </c>
      <c r="BA9"/>
      <c r="BB9">
        <v>9.9</v>
      </c>
      <c r="BC9">
        <v>4.76</v>
      </c>
      <c r="BD9">
        <v>13.3</v>
      </c>
      <c r="BE9">
        <v>41.9</v>
      </c>
      <c r="BF9">
        <v>88</v>
      </c>
      <c r="BG9">
        <v>27.9</v>
      </c>
      <c r="BH9">
        <v>31.7</v>
      </c>
      <c r="BI9">
        <v>13</v>
      </c>
      <c r="BJ9">
        <v>141</v>
      </c>
      <c r="BK9">
        <v>0</v>
      </c>
      <c r="BL9">
        <v>7.26</v>
      </c>
      <c r="BM9">
        <v>1.44</v>
      </c>
      <c r="BN9">
        <v>1</v>
      </c>
      <c r="BO9">
        <v>0.1</v>
      </c>
      <c r="BP9">
        <v>0.03</v>
      </c>
      <c r="BQ9">
        <v>14</v>
      </c>
      <c r="BR9">
        <v>14</v>
      </c>
      <c r="BS9">
        <v>10</v>
      </c>
      <c r="BT9">
        <v>1</v>
      </c>
      <c r="BU9">
        <v>0</v>
      </c>
      <c r="BV9">
        <v>0.7</v>
      </c>
      <c r="BW9">
        <v>0</v>
      </c>
      <c r="BX9"/>
      <c r="BY9"/>
      <c r="BZ9" t="s">
        <v>117</v>
      </c>
      <c r="CA9"/>
      <c r="CB9">
        <v>114</v>
      </c>
      <c r="CC9">
        <v>1</v>
      </c>
      <c r="CD9">
        <v>1.7</v>
      </c>
      <c r="CE9"/>
      <c r="CF9"/>
      <c r="CG9"/>
      <c r="CH9"/>
      <c r="CI9">
        <v>36.9</v>
      </c>
      <c r="CJ9">
        <v>13.8</v>
      </c>
      <c r="CK9">
        <v>1.22</v>
      </c>
    </row>
    <row r="10" spans="1:89">
      <c r="A10" s="3" t="s">
        <v>118</v>
      </c>
      <c r="B10" s="33">
        <v>44571</v>
      </c>
      <c r="C10" s="19" t="s">
        <v>99</v>
      </c>
      <c r="D10" s="34">
        <v>31650000</v>
      </c>
      <c r="F10" s="35"/>
      <c r="G10" s="47" t="s">
        <v>119</v>
      </c>
      <c r="H10" s="6" t="s">
        <v>100</v>
      </c>
      <c r="I10" s="6" t="s">
        <v>100</v>
      </c>
      <c r="J10" s="37">
        <v>0</v>
      </c>
      <c r="K10">
        <v>92.56</v>
      </c>
      <c r="L10">
        <v>1.4</v>
      </c>
      <c r="M10" s="38"/>
      <c r="N10" s="39"/>
      <c r="O10" s="39"/>
      <c r="P10" s="40">
        <v>12.126000000000001</v>
      </c>
      <c r="Q10" s="40">
        <v>2.09</v>
      </c>
      <c r="R10" s="44">
        <v>648000</v>
      </c>
      <c r="S10" s="19">
        <v>16.28</v>
      </c>
      <c r="T10" s="19">
        <v>13.52</v>
      </c>
      <c r="U10" s="19">
        <v>7.6</v>
      </c>
      <c r="V10" s="19">
        <v>0.02</v>
      </c>
      <c r="W10" s="19">
        <v>0.12</v>
      </c>
      <c r="X10" s="45">
        <v>21.12</v>
      </c>
      <c r="Y10" s="35">
        <v>0.14000000000000001</v>
      </c>
      <c r="Z10" s="19" t="s">
        <v>100</v>
      </c>
      <c r="AQ10">
        <v>6</v>
      </c>
      <c r="AR10">
        <v>83</v>
      </c>
      <c r="AS10">
        <v>1</v>
      </c>
      <c r="AT10">
        <v>3</v>
      </c>
      <c r="AU10">
        <v>2</v>
      </c>
      <c r="AV10" s="19">
        <v>82.55</v>
      </c>
      <c r="AW10">
        <v>98.4</v>
      </c>
      <c r="AX10">
        <v>133</v>
      </c>
      <c r="AY10">
        <v>94</v>
      </c>
      <c r="AZ10">
        <v>76</v>
      </c>
      <c r="BA10"/>
      <c r="BB10">
        <v>20.81</v>
      </c>
      <c r="BC10">
        <v>4.9400000000000004</v>
      </c>
      <c r="BD10">
        <v>13.9</v>
      </c>
      <c r="BE10">
        <v>44.5</v>
      </c>
      <c r="BF10">
        <v>90.1</v>
      </c>
      <c r="BG10">
        <v>28.1</v>
      </c>
      <c r="BH10">
        <v>31.2</v>
      </c>
      <c r="BI10">
        <v>15.1</v>
      </c>
      <c r="BJ10">
        <v>53</v>
      </c>
      <c r="BK10">
        <v>0.21</v>
      </c>
      <c r="BL10">
        <v>9.42</v>
      </c>
      <c r="BM10">
        <v>0.28000000000000003</v>
      </c>
      <c r="BN10">
        <v>0.62</v>
      </c>
      <c r="BO10">
        <v>0.17</v>
      </c>
      <c r="BP10">
        <v>0.04</v>
      </c>
      <c r="BQ10">
        <v>89</v>
      </c>
      <c r="BR10">
        <v>3</v>
      </c>
      <c r="BS10">
        <v>6</v>
      </c>
      <c r="BT10">
        <v>2</v>
      </c>
      <c r="BU10">
        <v>0</v>
      </c>
      <c r="BV10">
        <v>0.5</v>
      </c>
      <c r="BW10">
        <v>0.1</v>
      </c>
      <c r="BX10">
        <v>0</v>
      </c>
      <c r="BY10"/>
      <c r="BZ10" t="s">
        <v>117</v>
      </c>
      <c r="CA10"/>
      <c r="CB10">
        <v>107</v>
      </c>
      <c r="CC10">
        <v>0.7</v>
      </c>
      <c r="CD10">
        <v>1.6</v>
      </c>
      <c r="CE10"/>
      <c r="CF10">
        <v>1.52</v>
      </c>
      <c r="CG10"/>
      <c r="CH10"/>
      <c r="CI10">
        <v>25.1</v>
      </c>
      <c r="CJ10">
        <v>10.5</v>
      </c>
      <c r="CK10">
        <v>0.94</v>
      </c>
    </row>
    <row r="11" spans="1:89">
      <c r="A11" s="3" t="s">
        <v>120</v>
      </c>
      <c r="B11" s="33">
        <v>44571</v>
      </c>
      <c r="C11" s="19" t="s">
        <v>99</v>
      </c>
      <c r="D11" s="34">
        <v>4750000</v>
      </c>
      <c r="F11" s="35"/>
      <c r="G11" s="36" t="s">
        <v>119</v>
      </c>
      <c r="H11" s="6" t="s">
        <v>100</v>
      </c>
      <c r="I11" s="6" t="s">
        <v>102</v>
      </c>
      <c r="J11" s="37">
        <v>4.1500000000000004</v>
      </c>
      <c r="K11">
        <v>38.81</v>
      </c>
      <c r="L11">
        <v>2.6</v>
      </c>
      <c r="M11" s="49"/>
      <c r="N11" s="39"/>
      <c r="O11" s="39"/>
      <c r="P11" s="40">
        <v>2.0340000000000003</v>
      </c>
      <c r="Q11" s="40">
        <v>2.2200000000000002</v>
      </c>
      <c r="R11" s="44">
        <v>192051</v>
      </c>
      <c r="S11" s="19">
        <v>6.91</v>
      </c>
      <c r="T11" s="19">
        <v>21.51</v>
      </c>
      <c r="U11" s="19">
        <v>3</v>
      </c>
      <c r="V11" s="19">
        <v>9.86</v>
      </c>
      <c r="W11" s="19">
        <v>5.85</v>
      </c>
      <c r="X11" s="45">
        <v>24.51</v>
      </c>
      <c r="Y11" s="35">
        <v>15.71</v>
      </c>
      <c r="Z11" s="19" t="s">
        <v>100</v>
      </c>
      <c r="AQ11">
        <v>7</v>
      </c>
      <c r="AR11">
        <v>50</v>
      </c>
      <c r="AS11">
        <v>2</v>
      </c>
      <c r="AT11">
        <v>3</v>
      </c>
      <c r="AU11">
        <v>2</v>
      </c>
      <c r="AV11">
        <v>122.47</v>
      </c>
      <c r="AW11">
        <v>98.1</v>
      </c>
      <c r="AX11">
        <v>149</v>
      </c>
      <c r="AY11">
        <v>74</v>
      </c>
      <c r="AZ11">
        <v>104</v>
      </c>
      <c r="BA11"/>
      <c r="BB11">
        <v>5.59</v>
      </c>
      <c r="BC11">
        <v>4.57</v>
      </c>
      <c r="BD11">
        <v>11.9</v>
      </c>
      <c r="BE11">
        <v>39.299999999999997</v>
      </c>
      <c r="BF11">
        <v>86</v>
      </c>
      <c r="BG11">
        <v>26</v>
      </c>
      <c r="BH11">
        <v>30.3</v>
      </c>
      <c r="BI11">
        <v>15</v>
      </c>
      <c r="BJ11">
        <v>337</v>
      </c>
      <c r="BK11">
        <v>0</v>
      </c>
      <c r="BL11">
        <v>3.62</v>
      </c>
      <c r="BM11">
        <v>1.21</v>
      </c>
      <c r="BN11">
        <v>0.49</v>
      </c>
      <c r="BO11">
        <v>0.23</v>
      </c>
      <c r="BP11">
        <v>0.03</v>
      </c>
      <c r="BQ11">
        <v>65</v>
      </c>
      <c r="BR11">
        <v>22</v>
      </c>
      <c r="BS11">
        <v>9</v>
      </c>
      <c r="BT11">
        <v>4</v>
      </c>
      <c r="BU11">
        <v>0</v>
      </c>
      <c r="BV11">
        <v>0.2</v>
      </c>
      <c r="BW11">
        <v>0</v>
      </c>
      <c r="BX11"/>
      <c r="BY11"/>
      <c r="BZ11" t="s">
        <v>121</v>
      </c>
      <c r="CA11"/>
      <c r="CB11">
        <v>99</v>
      </c>
      <c r="CC11"/>
      <c r="CD11">
        <v>2.8</v>
      </c>
      <c r="CE11"/>
      <c r="CF11"/>
      <c r="CG11" t="s">
        <v>111</v>
      </c>
      <c r="CH11"/>
      <c r="CI11"/>
      <c r="CJ11"/>
      <c r="CK11"/>
    </row>
    <row r="12" spans="1:89">
      <c r="A12" s="50" t="s">
        <v>122</v>
      </c>
      <c r="B12" s="33">
        <v>44942</v>
      </c>
      <c r="C12" s="19" t="s">
        <v>99</v>
      </c>
      <c r="D12" s="34">
        <v>12150000</v>
      </c>
      <c r="F12" s="35"/>
      <c r="G12" s="36" t="s">
        <v>124</v>
      </c>
      <c r="H12" s="6" t="s">
        <v>100</v>
      </c>
      <c r="I12" s="6" t="s">
        <v>102</v>
      </c>
      <c r="J12" s="37">
        <v>0</v>
      </c>
      <c r="K12">
        <v>50.83</v>
      </c>
      <c r="L12">
        <v>0</v>
      </c>
      <c r="M12" s="38"/>
      <c r="N12" s="39"/>
      <c r="O12" s="39"/>
      <c r="P12" s="40">
        <v>10.703000000000001</v>
      </c>
      <c r="Q12" s="40">
        <v>2.08</v>
      </c>
      <c r="R12" s="44">
        <v>393147.3</v>
      </c>
      <c r="S12" s="51">
        <v>0.89</v>
      </c>
      <c r="T12" s="19">
        <v>10.48</v>
      </c>
      <c r="U12" s="19">
        <v>3.65</v>
      </c>
      <c r="V12" s="19">
        <v>0.35</v>
      </c>
      <c r="W12" s="19">
        <v>1.64</v>
      </c>
      <c r="X12" s="45">
        <v>14.13</v>
      </c>
      <c r="Y12" s="35">
        <v>1.99</v>
      </c>
      <c r="Z12" s="19" t="s">
        <v>102</v>
      </c>
      <c r="AQ12">
        <v>8</v>
      </c>
      <c r="AR12">
        <v>63</v>
      </c>
      <c r="AS12">
        <v>2</v>
      </c>
      <c r="AT12">
        <v>3</v>
      </c>
      <c r="AU12">
        <v>2</v>
      </c>
      <c r="AV12">
        <v>96.62</v>
      </c>
      <c r="AW12">
        <v>100.6</v>
      </c>
      <c r="AX12">
        <v>122</v>
      </c>
      <c r="AY12">
        <v>71</v>
      </c>
      <c r="AZ12">
        <v>88</v>
      </c>
      <c r="BA12">
        <v>22</v>
      </c>
      <c r="BB12">
        <v>13.13</v>
      </c>
      <c r="BC12">
        <v>3.48</v>
      </c>
      <c r="BD12">
        <v>10.4</v>
      </c>
      <c r="BE12">
        <v>31.3</v>
      </c>
      <c r="BF12">
        <v>89.9</v>
      </c>
      <c r="BG12">
        <v>29.9</v>
      </c>
      <c r="BH12">
        <v>33.200000000000003</v>
      </c>
      <c r="BI12">
        <v>14.2</v>
      </c>
      <c r="BJ12">
        <v>148</v>
      </c>
      <c r="BK12">
        <v>0</v>
      </c>
      <c r="BL12">
        <v>6.72</v>
      </c>
      <c r="BM12">
        <v>0.62</v>
      </c>
      <c r="BN12">
        <v>0.76</v>
      </c>
      <c r="BO12">
        <v>0</v>
      </c>
      <c r="BP12">
        <v>0</v>
      </c>
      <c r="BQ12">
        <v>83</v>
      </c>
      <c r="BR12">
        <v>8</v>
      </c>
      <c r="BS12">
        <v>9</v>
      </c>
      <c r="BT12">
        <v>0</v>
      </c>
      <c r="BU12">
        <v>0</v>
      </c>
      <c r="BV12">
        <v>0.04</v>
      </c>
      <c r="BW12">
        <v>0</v>
      </c>
      <c r="BX12">
        <v>0</v>
      </c>
      <c r="BY12"/>
      <c r="BZ12" t="s">
        <v>125</v>
      </c>
      <c r="CA12"/>
      <c r="CB12">
        <v>160</v>
      </c>
      <c r="CC12"/>
      <c r="CD12"/>
      <c r="CE12"/>
      <c r="CF12"/>
      <c r="CG12" t="s">
        <v>111</v>
      </c>
      <c r="CH12"/>
      <c r="CI12"/>
      <c r="CJ12"/>
      <c r="CK12"/>
    </row>
    <row r="13" spans="1:89">
      <c r="A13" s="48" t="s">
        <v>126</v>
      </c>
      <c r="B13" s="33">
        <v>44942</v>
      </c>
      <c r="C13" s="19" t="s">
        <v>99</v>
      </c>
      <c r="D13" s="34">
        <v>18650000</v>
      </c>
      <c r="F13" s="35"/>
      <c r="G13" s="36" t="s">
        <v>127</v>
      </c>
      <c r="H13" s="6" t="s">
        <v>102</v>
      </c>
      <c r="I13" s="6" t="s">
        <v>102</v>
      </c>
      <c r="J13" s="52">
        <v>3.7880046367645264</v>
      </c>
      <c r="K13" s="53">
        <v>207.95481872558599</v>
      </c>
      <c r="L13" s="54">
        <v>0.67194253206253052</v>
      </c>
      <c r="M13" s="38"/>
      <c r="N13" s="39"/>
      <c r="O13" s="39"/>
      <c r="P13" s="40">
        <v>11.55</v>
      </c>
      <c r="Q13" s="40">
        <v>2.04</v>
      </c>
      <c r="R13" s="44">
        <v>370400</v>
      </c>
      <c r="S13" s="19">
        <v>19.46</v>
      </c>
      <c r="T13" s="19">
        <v>6.86</v>
      </c>
      <c r="U13" s="19">
        <v>7.63</v>
      </c>
      <c r="V13" s="19">
        <v>0.08</v>
      </c>
      <c r="W13" s="19">
        <v>0.13</v>
      </c>
      <c r="X13" s="45">
        <v>14.49</v>
      </c>
      <c r="Y13" s="35">
        <v>0.21</v>
      </c>
      <c r="Z13" s="19" t="s">
        <v>100</v>
      </c>
      <c r="AQ13">
        <v>9</v>
      </c>
      <c r="AR13">
        <v>27</v>
      </c>
      <c r="AS13">
        <v>2</v>
      </c>
      <c r="AT13">
        <v>7</v>
      </c>
      <c r="AU13">
        <v>1</v>
      </c>
      <c r="AV13">
        <v>80.739999999999995</v>
      </c>
      <c r="AW13">
        <v>99.1</v>
      </c>
      <c r="AX13">
        <v>112</v>
      </c>
      <c r="AY13">
        <v>68</v>
      </c>
      <c r="AZ13">
        <v>114</v>
      </c>
      <c r="BA13">
        <v>14</v>
      </c>
      <c r="BB13">
        <v>22.06</v>
      </c>
      <c r="BC13">
        <v>3.51</v>
      </c>
      <c r="BD13">
        <v>6.5</v>
      </c>
      <c r="BE13">
        <v>23.6</v>
      </c>
      <c r="BF13">
        <v>67.2</v>
      </c>
      <c r="BG13">
        <v>18.5</v>
      </c>
      <c r="BH13">
        <v>27.5</v>
      </c>
      <c r="BI13">
        <v>17</v>
      </c>
      <c r="BJ13">
        <v>672</v>
      </c>
      <c r="BK13">
        <v>0</v>
      </c>
      <c r="BL13">
        <v>11.34</v>
      </c>
      <c r="BM13">
        <v>2.66</v>
      </c>
      <c r="BN13">
        <v>0.68</v>
      </c>
      <c r="BO13">
        <v>0.2</v>
      </c>
      <c r="BP13">
        <v>0.04</v>
      </c>
      <c r="BQ13">
        <v>75</v>
      </c>
      <c r="BR13">
        <v>18</v>
      </c>
      <c r="BS13">
        <v>4</v>
      </c>
      <c r="BT13">
        <v>1</v>
      </c>
      <c r="BU13">
        <v>0</v>
      </c>
      <c r="BV13">
        <v>0.8</v>
      </c>
      <c r="BW13">
        <v>0</v>
      </c>
      <c r="BX13">
        <v>0</v>
      </c>
      <c r="BY13"/>
      <c r="BZ13" t="s">
        <v>128</v>
      </c>
      <c r="CA13"/>
      <c r="CB13">
        <v>111</v>
      </c>
      <c r="CC13">
        <v>0.8</v>
      </c>
      <c r="CD13">
        <v>0.8</v>
      </c>
      <c r="CE13">
        <v>281.7</v>
      </c>
      <c r="CF13"/>
      <c r="CG13" t="s">
        <v>111</v>
      </c>
      <c r="CH13"/>
      <c r="CI13"/>
      <c r="CJ13">
        <v>18.7</v>
      </c>
      <c r="CK13">
        <v>1.64</v>
      </c>
    </row>
    <row r="14" spans="1:89">
      <c r="A14" s="3" t="s">
        <v>129</v>
      </c>
      <c r="B14" s="33">
        <v>44943</v>
      </c>
      <c r="C14" s="19" t="s">
        <v>99</v>
      </c>
      <c r="D14" s="34">
        <v>13450000</v>
      </c>
      <c r="E14" s="26">
        <v>29.3</v>
      </c>
      <c r="F14" s="55">
        <v>34.299999999999997</v>
      </c>
      <c r="G14" s="36" t="s">
        <v>130</v>
      </c>
      <c r="H14" s="6" t="s">
        <v>100</v>
      </c>
      <c r="I14" s="6" t="s">
        <v>102</v>
      </c>
      <c r="J14" s="37">
        <v>5.59</v>
      </c>
      <c r="K14">
        <v>82.57</v>
      </c>
      <c r="L14">
        <v>5.35</v>
      </c>
      <c r="M14" s="38"/>
      <c r="N14" s="39"/>
      <c r="O14" s="39"/>
      <c r="P14" s="40">
        <v>15.109000000000002</v>
      </c>
      <c r="Q14" s="40">
        <v>2.04</v>
      </c>
      <c r="R14" s="44">
        <v>306400</v>
      </c>
      <c r="S14" s="19">
        <v>74.930000000000007</v>
      </c>
      <c r="T14" s="19">
        <v>11.22</v>
      </c>
      <c r="U14" s="19">
        <v>5.15</v>
      </c>
      <c r="V14" s="19">
        <v>0.21</v>
      </c>
      <c r="W14" s="19">
        <v>1.49</v>
      </c>
      <c r="X14" s="45">
        <v>16.37</v>
      </c>
      <c r="Y14" s="35">
        <v>1.7</v>
      </c>
      <c r="Z14" s="19" t="s">
        <v>100</v>
      </c>
      <c r="AQ14">
        <v>10</v>
      </c>
      <c r="AR14">
        <v>70</v>
      </c>
      <c r="AS14">
        <v>2</v>
      </c>
      <c r="AT14">
        <v>7</v>
      </c>
      <c r="AU14">
        <v>1</v>
      </c>
      <c r="AV14">
        <v>96.3</v>
      </c>
      <c r="AW14">
        <v>98.8</v>
      </c>
      <c r="AX14">
        <v>196</v>
      </c>
      <c r="AY14">
        <v>82</v>
      </c>
      <c r="AZ14">
        <v>82</v>
      </c>
      <c r="BA14">
        <v>23</v>
      </c>
      <c r="BB14">
        <v>13.03</v>
      </c>
      <c r="BC14">
        <v>2.0099999999999998</v>
      </c>
      <c r="BD14">
        <v>5.7</v>
      </c>
      <c r="BE14">
        <v>18.600000000000001</v>
      </c>
      <c r="BF14">
        <v>92.5</v>
      </c>
      <c r="BG14">
        <v>28.4</v>
      </c>
      <c r="BH14">
        <v>30.6</v>
      </c>
      <c r="BI14">
        <v>15.1</v>
      </c>
      <c r="BJ14">
        <v>346</v>
      </c>
      <c r="BK14">
        <v>0</v>
      </c>
      <c r="BL14">
        <v>10.33</v>
      </c>
      <c r="BM14">
        <v>1.1299999999999999</v>
      </c>
      <c r="BN14">
        <v>1.01</v>
      </c>
      <c r="BO14">
        <v>0.32</v>
      </c>
      <c r="BP14">
        <v>0.05</v>
      </c>
      <c r="BQ14">
        <v>79</v>
      </c>
      <c r="BR14">
        <v>9</v>
      </c>
      <c r="BS14">
        <v>8</v>
      </c>
      <c r="BT14">
        <v>2</v>
      </c>
      <c r="BU14">
        <v>0</v>
      </c>
      <c r="BV14">
        <v>1.5</v>
      </c>
      <c r="BW14">
        <v>0</v>
      </c>
      <c r="BX14">
        <v>0</v>
      </c>
      <c r="BY14"/>
      <c r="BZ14" t="s">
        <v>128</v>
      </c>
      <c r="CA14"/>
      <c r="CB14">
        <v>158</v>
      </c>
      <c r="CC14">
        <v>1</v>
      </c>
      <c r="CD14">
        <v>2</v>
      </c>
      <c r="CE14">
        <v>183.9</v>
      </c>
      <c r="CF14">
        <v>1.63</v>
      </c>
      <c r="CG14" t="s">
        <v>111</v>
      </c>
      <c r="CH14"/>
      <c r="CI14">
        <v>36.200000000000003</v>
      </c>
      <c r="CJ14">
        <v>14.6</v>
      </c>
      <c r="CK14">
        <v>1.29</v>
      </c>
    </row>
    <row r="15" spans="1:89">
      <c r="A15" s="3" t="s">
        <v>131</v>
      </c>
      <c r="B15" s="33">
        <v>44951</v>
      </c>
      <c r="C15" s="19" t="s">
        <v>99</v>
      </c>
      <c r="D15" s="34">
        <v>16850000</v>
      </c>
      <c r="E15" s="26">
        <v>15.6</v>
      </c>
      <c r="F15" s="55">
        <v>12.75</v>
      </c>
      <c r="G15" s="47" t="s">
        <v>132</v>
      </c>
      <c r="H15" s="6" t="s">
        <v>100</v>
      </c>
      <c r="I15" s="6" t="s">
        <v>100</v>
      </c>
      <c r="J15" s="37"/>
      <c r="K15"/>
      <c r="L15"/>
      <c r="M15" s="38"/>
      <c r="N15" s="39"/>
      <c r="O15" s="39"/>
      <c r="P15" s="40">
        <v>34.539000000000001</v>
      </c>
      <c r="Q15" s="40">
        <v>2.02</v>
      </c>
      <c r="R15" s="44">
        <v>556800</v>
      </c>
      <c r="S15" s="19">
        <v>2.63</v>
      </c>
      <c r="T15" s="19">
        <v>5.31</v>
      </c>
      <c r="U15" s="19">
        <v>7.72</v>
      </c>
      <c r="V15" s="19">
        <v>0.01</v>
      </c>
      <c r="W15" s="19">
        <v>0.03</v>
      </c>
      <c r="X15" s="45">
        <v>13.03</v>
      </c>
      <c r="Y15" s="35">
        <v>0.04</v>
      </c>
      <c r="Z15" s="19" t="s">
        <v>102</v>
      </c>
      <c r="AQ15">
        <v>11</v>
      </c>
      <c r="AR15">
        <v>56</v>
      </c>
      <c r="AS15">
        <v>1</v>
      </c>
      <c r="AT15">
        <v>3</v>
      </c>
      <c r="AU15">
        <v>2</v>
      </c>
      <c r="AV15">
        <v>102.06</v>
      </c>
      <c r="AW15">
        <v>97.9</v>
      </c>
      <c r="AX15">
        <v>102</v>
      </c>
      <c r="AY15">
        <v>60</v>
      </c>
      <c r="AZ15">
        <v>109</v>
      </c>
      <c r="BA15">
        <v>18</v>
      </c>
      <c r="BB15">
        <v>14.82</v>
      </c>
      <c r="BC15">
        <v>3.79</v>
      </c>
      <c r="BD15">
        <v>10</v>
      </c>
      <c r="BE15">
        <v>29.7</v>
      </c>
      <c r="BF15">
        <v>78.400000000000006</v>
      </c>
      <c r="BG15">
        <v>26.4</v>
      </c>
      <c r="BH15">
        <v>33.700000000000003</v>
      </c>
      <c r="BI15">
        <v>13.9</v>
      </c>
      <c r="BJ15">
        <v>745</v>
      </c>
      <c r="BK15">
        <v>0</v>
      </c>
      <c r="BL15">
        <v>13.18</v>
      </c>
      <c r="BM15">
        <v>2.02</v>
      </c>
      <c r="BN15">
        <v>1.1599999999999999</v>
      </c>
      <c r="BO15">
        <v>0</v>
      </c>
      <c r="BP15">
        <v>0.02</v>
      </c>
      <c r="BQ15">
        <v>80</v>
      </c>
      <c r="BR15">
        <v>12</v>
      </c>
      <c r="BS15">
        <v>7</v>
      </c>
      <c r="BT15">
        <v>0</v>
      </c>
      <c r="BU15">
        <v>0</v>
      </c>
      <c r="BV15">
        <v>0.8</v>
      </c>
      <c r="BW15">
        <v>0</v>
      </c>
      <c r="BX15">
        <v>1</v>
      </c>
      <c r="BY15" t="s">
        <v>133</v>
      </c>
      <c r="BZ15" t="s">
        <v>134</v>
      </c>
      <c r="CA15"/>
      <c r="CB15">
        <v>363</v>
      </c>
      <c r="CC15">
        <v>0.9</v>
      </c>
      <c r="CD15">
        <v>3.2</v>
      </c>
      <c r="CE15">
        <v>194.7</v>
      </c>
      <c r="CF15"/>
      <c r="CG15" t="s">
        <v>111</v>
      </c>
      <c r="CH15"/>
      <c r="CI15"/>
      <c r="CJ15"/>
      <c r="CK15"/>
    </row>
    <row r="16" spans="1:89">
      <c r="A16" s="3" t="s">
        <v>135</v>
      </c>
      <c r="B16" s="33">
        <v>44951</v>
      </c>
      <c r="C16" s="19" t="s">
        <v>99</v>
      </c>
      <c r="D16" s="22"/>
      <c r="F16" s="35"/>
      <c r="G16" s="36" t="s">
        <v>136</v>
      </c>
      <c r="H16" s="6" t="s">
        <v>102</v>
      </c>
      <c r="I16" s="6" t="s">
        <v>102</v>
      </c>
      <c r="J16" s="37">
        <v>2.86</v>
      </c>
      <c r="K16">
        <v>58.62</v>
      </c>
      <c r="L16">
        <v>4.05</v>
      </c>
      <c r="M16" s="38"/>
      <c r="N16" s="39"/>
      <c r="O16" s="39"/>
      <c r="P16" s="40">
        <v>35.442</v>
      </c>
      <c r="Q16" s="40">
        <v>2.02</v>
      </c>
      <c r="R16" s="44">
        <v>170160</v>
      </c>
      <c r="S16" s="19">
        <v>6.63</v>
      </c>
      <c r="T16" s="19">
        <v>12.49</v>
      </c>
      <c r="U16" s="19">
        <v>1.05</v>
      </c>
      <c r="V16" s="19">
        <v>0.23</v>
      </c>
      <c r="W16" s="19">
        <v>0.15</v>
      </c>
      <c r="X16" s="45">
        <v>13.54</v>
      </c>
      <c r="Y16" s="35">
        <v>0.38</v>
      </c>
      <c r="Z16" s="19" t="s">
        <v>102</v>
      </c>
      <c r="AQ16">
        <v>12</v>
      </c>
      <c r="AR16">
        <v>63</v>
      </c>
      <c r="AS16">
        <v>1</v>
      </c>
      <c r="AT16">
        <v>3</v>
      </c>
      <c r="AU16">
        <v>2</v>
      </c>
      <c r="AV16">
        <v>136.08000000000001</v>
      </c>
      <c r="AW16">
        <v>97.3</v>
      </c>
      <c r="AX16">
        <v>122</v>
      </c>
      <c r="AY16">
        <v>84</v>
      </c>
      <c r="AZ16">
        <v>120</v>
      </c>
      <c r="BA16">
        <v>18</v>
      </c>
      <c r="BB16">
        <v>12.17</v>
      </c>
      <c r="BC16">
        <v>4.34</v>
      </c>
      <c r="BD16">
        <v>9.6999999999999993</v>
      </c>
      <c r="BE16">
        <v>35.1</v>
      </c>
      <c r="BF16">
        <v>80.900000000000006</v>
      </c>
      <c r="BG16">
        <v>22.4</v>
      </c>
      <c r="BH16">
        <v>27.6</v>
      </c>
      <c r="BI16">
        <v>22.3</v>
      </c>
      <c r="BJ16">
        <v>154</v>
      </c>
      <c r="BK16"/>
      <c r="BL16">
        <v>10.16</v>
      </c>
      <c r="BM16">
        <v>0.65</v>
      </c>
      <c r="BN16">
        <v>1.22</v>
      </c>
      <c r="BO16">
        <v>0.08</v>
      </c>
      <c r="BP16">
        <v>0.01</v>
      </c>
      <c r="BQ16">
        <v>84</v>
      </c>
      <c r="BR16">
        <v>5</v>
      </c>
      <c r="BS16">
        <v>10</v>
      </c>
      <c r="BT16">
        <v>1</v>
      </c>
      <c r="BU16">
        <v>0</v>
      </c>
      <c r="BV16">
        <v>0.4</v>
      </c>
      <c r="BW16">
        <v>0.2</v>
      </c>
      <c r="BX16">
        <v>0</v>
      </c>
      <c r="BY16"/>
      <c r="BZ16" t="s">
        <v>137</v>
      </c>
      <c r="CA16" t="s">
        <v>137</v>
      </c>
      <c r="CB16">
        <v>187</v>
      </c>
      <c r="CC16">
        <v>1.6</v>
      </c>
      <c r="CD16"/>
      <c r="CE16"/>
      <c r="CF16"/>
      <c r="CG16"/>
      <c r="CH16"/>
      <c r="CI16"/>
      <c r="CJ16">
        <v>17.3</v>
      </c>
      <c r="CK16">
        <v>1.52</v>
      </c>
    </row>
    <row r="17" spans="1:89">
      <c r="A17" s="3" t="s">
        <v>138</v>
      </c>
      <c r="B17" s="33">
        <v>44951</v>
      </c>
      <c r="C17" s="19" t="s">
        <v>99</v>
      </c>
      <c r="D17" s="22"/>
      <c r="F17" s="55">
        <v>26.3</v>
      </c>
      <c r="G17" s="36" t="s">
        <v>139</v>
      </c>
      <c r="H17" s="6" t="s">
        <v>102</v>
      </c>
      <c r="I17" s="6" t="s">
        <v>102</v>
      </c>
      <c r="J17" s="37">
        <v>1.33</v>
      </c>
      <c r="K17">
        <v>22.54</v>
      </c>
      <c r="L17">
        <v>2.67</v>
      </c>
      <c r="M17" s="38"/>
      <c r="N17" s="39"/>
      <c r="O17" s="39"/>
      <c r="P17" s="40">
        <v>44.185000000000002</v>
      </c>
      <c r="Q17" s="40">
        <v>2</v>
      </c>
      <c r="R17" s="44">
        <v>98160</v>
      </c>
      <c r="S17" s="19">
        <v>4.93</v>
      </c>
      <c r="T17" s="19">
        <v>8.0299999999999994</v>
      </c>
      <c r="U17" s="19">
        <v>2.65</v>
      </c>
      <c r="V17" s="19">
        <v>0.22</v>
      </c>
      <c r="W17" s="19">
        <v>0.23</v>
      </c>
      <c r="X17" s="45">
        <v>10.68</v>
      </c>
      <c r="Y17" s="35">
        <v>0.45</v>
      </c>
      <c r="Z17" s="19" t="s">
        <v>102</v>
      </c>
      <c r="AQ17">
        <v>13</v>
      </c>
      <c r="AR17">
        <v>38</v>
      </c>
      <c r="AS17">
        <v>1</v>
      </c>
      <c r="AT17">
        <v>5</v>
      </c>
      <c r="AU17">
        <v>2</v>
      </c>
      <c r="AV17">
        <v>86.18</v>
      </c>
      <c r="AW17">
        <v>98.2</v>
      </c>
      <c r="AX17">
        <v>206</v>
      </c>
      <c r="AY17">
        <v>134</v>
      </c>
      <c r="AZ17">
        <v>117</v>
      </c>
      <c r="BA17">
        <v>16</v>
      </c>
      <c r="BB17">
        <v>4.0999999999999996</v>
      </c>
      <c r="BC17">
        <v>4.2699999999999996</v>
      </c>
      <c r="BD17">
        <v>13.9</v>
      </c>
      <c r="BE17">
        <v>41.1</v>
      </c>
      <c r="BF17">
        <v>96.3</v>
      </c>
      <c r="BG17">
        <v>32.6</v>
      </c>
      <c r="BH17">
        <v>33.799999999999997</v>
      </c>
      <c r="BI17">
        <v>16.7</v>
      </c>
      <c r="BJ17">
        <v>77</v>
      </c>
      <c r="BK17"/>
      <c r="BL17">
        <v>2.09</v>
      </c>
      <c r="BM17">
        <v>1.1299999999999999</v>
      </c>
      <c r="BN17">
        <v>0.41</v>
      </c>
      <c r="BO17">
        <v>7.0000000000000007E-2</v>
      </c>
      <c r="BP17">
        <v>0.03</v>
      </c>
      <c r="BQ17">
        <v>56</v>
      </c>
      <c r="BR17">
        <v>30</v>
      </c>
      <c r="BS17">
        <v>11</v>
      </c>
      <c r="BT17">
        <v>2</v>
      </c>
      <c r="BU17">
        <v>1</v>
      </c>
      <c r="BV17">
        <v>0.3</v>
      </c>
      <c r="BW17">
        <v>0</v>
      </c>
      <c r="BX17"/>
      <c r="BY17"/>
      <c r="BZ17" t="s">
        <v>137</v>
      </c>
      <c r="CA17" t="s">
        <v>137</v>
      </c>
      <c r="CB17">
        <v>168</v>
      </c>
      <c r="CC17">
        <v>3.6</v>
      </c>
      <c r="CD17">
        <v>1.9</v>
      </c>
      <c r="CE17"/>
      <c r="CF17"/>
      <c r="CG17"/>
      <c r="CH17"/>
      <c r="CI17">
        <v>28.8</v>
      </c>
      <c r="CJ17">
        <v>14.4</v>
      </c>
      <c r="CK17">
        <v>1.28</v>
      </c>
    </row>
    <row r="18" spans="1:89" ht="14.25" customHeight="1">
      <c r="A18" s="3" t="s">
        <v>140</v>
      </c>
      <c r="B18" s="33">
        <v>44951</v>
      </c>
      <c r="C18" s="19" t="s">
        <v>99</v>
      </c>
      <c r="D18" s="22"/>
      <c r="F18" s="55">
        <v>8.6</v>
      </c>
      <c r="G18" s="47" t="s">
        <v>141</v>
      </c>
      <c r="H18" s="6" t="s">
        <v>100</v>
      </c>
      <c r="I18" s="6" t="s">
        <v>100</v>
      </c>
      <c r="J18" s="37">
        <v>10</v>
      </c>
      <c r="K18">
        <v>60.06</v>
      </c>
      <c r="L18">
        <v>0</v>
      </c>
      <c r="M18" s="38"/>
      <c r="N18" s="39"/>
      <c r="O18" s="39"/>
      <c r="P18" s="40">
        <v>17.940999999999999</v>
      </c>
      <c r="Q18" s="40">
        <v>2.04</v>
      </c>
      <c r="R18" s="44">
        <v>123600</v>
      </c>
      <c r="S18" s="19">
        <v>46.28</v>
      </c>
      <c r="T18" s="19">
        <v>1.89</v>
      </c>
      <c r="U18" s="19">
        <v>0.55000000000000004</v>
      </c>
      <c r="V18" s="19">
        <v>7.98</v>
      </c>
      <c r="W18" s="19">
        <v>1.1200000000000001</v>
      </c>
      <c r="X18" s="45">
        <v>2.44</v>
      </c>
      <c r="Y18" s="35">
        <v>9.1</v>
      </c>
      <c r="Z18" s="19" t="s">
        <v>100</v>
      </c>
      <c r="AQ18">
        <v>14</v>
      </c>
      <c r="AR18">
        <v>31</v>
      </c>
      <c r="AS18">
        <v>2</v>
      </c>
      <c r="AT18">
        <v>5</v>
      </c>
      <c r="AU18">
        <v>2</v>
      </c>
      <c r="AV18">
        <v>63.5</v>
      </c>
      <c r="AW18">
        <v>102.6</v>
      </c>
      <c r="AX18">
        <v>151</v>
      </c>
      <c r="AY18">
        <v>106</v>
      </c>
      <c r="AZ18">
        <v>159</v>
      </c>
      <c r="BA18">
        <v>20</v>
      </c>
      <c r="BB18">
        <v>2.11</v>
      </c>
      <c r="BC18">
        <v>1.71</v>
      </c>
      <c r="BD18">
        <v>5.5</v>
      </c>
      <c r="BE18">
        <v>18.2</v>
      </c>
      <c r="BF18">
        <v>106.4</v>
      </c>
      <c r="BG18">
        <v>32.200000000000003</v>
      </c>
      <c r="BH18">
        <v>30.2</v>
      </c>
      <c r="BI18">
        <v>16.100000000000001</v>
      </c>
      <c r="BJ18">
        <v>95</v>
      </c>
      <c r="BK18"/>
      <c r="BL18">
        <v>1.02</v>
      </c>
      <c r="BM18">
        <v>0.91</v>
      </c>
      <c r="BN18">
        <v>0.13</v>
      </c>
      <c r="BO18">
        <v>0.01</v>
      </c>
      <c r="BP18">
        <v>0.01</v>
      </c>
      <c r="BQ18">
        <v>48</v>
      </c>
      <c r="BR18">
        <v>43</v>
      </c>
      <c r="BS18">
        <v>6</v>
      </c>
      <c r="BT18">
        <v>0</v>
      </c>
      <c r="BU18">
        <v>0</v>
      </c>
      <c r="BV18">
        <v>1.4</v>
      </c>
      <c r="BW18">
        <v>0</v>
      </c>
      <c r="BX18"/>
      <c r="BY18"/>
      <c r="BZ18" t="s">
        <v>142</v>
      </c>
      <c r="CA18" t="s">
        <v>137</v>
      </c>
      <c r="CB18">
        <v>102</v>
      </c>
      <c r="CC18">
        <v>1.8</v>
      </c>
      <c r="CD18"/>
      <c r="CE18"/>
      <c r="CF18"/>
      <c r="CG18"/>
      <c r="CH18"/>
      <c r="CI18">
        <v>30.5</v>
      </c>
      <c r="CJ18">
        <v>10.9</v>
      </c>
      <c r="CK18">
        <v>0.97</v>
      </c>
    </row>
    <row r="19" spans="1:89">
      <c r="A19" s="3" t="s">
        <v>143</v>
      </c>
      <c r="B19" s="56">
        <v>44953</v>
      </c>
      <c r="C19" s="19" t="s">
        <v>99</v>
      </c>
      <c r="D19" s="34">
        <v>9650000</v>
      </c>
      <c r="E19" s="26">
        <v>33.9</v>
      </c>
      <c r="F19" s="55">
        <v>14.86</v>
      </c>
      <c r="G19" s="47" t="s">
        <v>144</v>
      </c>
      <c r="H19" s="6" t="s">
        <v>100</v>
      </c>
      <c r="I19" s="6" t="s">
        <v>102</v>
      </c>
      <c r="J19" s="37">
        <v>1.22</v>
      </c>
      <c r="K19">
        <v>40.159999999999997</v>
      </c>
      <c r="L19">
        <v>0</v>
      </c>
      <c r="M19" s="38"/>
      <c r="N19" s="39"/>
      <c r="O19" s="39"/>
      <c r="P19" s="40">
        <v>11.347000000000001</v>
      </c>
      <c r="Q19" s="40">
        <v>2.0699999999999998</v>
      </c>
      <c r="R19" s="44">
        <v>183600</v>
      </c>
      <c r="S19" s="19">
        <v>39.43</v>
      </c>
      <c r="T19" s="19">
        <v>14.03</v>
      </c>
      <c r="U19" s="19">
        <v>4.2699999999999996</v>
      </c>
      <c r="V19" s="19">
        <v>4.55</v>
      </c>
      <c r="W19" s="19">
        <v>2.19</v>
      </c>
      <c r="X19" s="45">
        <v>18.3</v>
      </c>
      <c r="Y19" s="35">
        <v>6.74</v>
      </c>
      <c r="Z19" s="19" t="s">
        <v>100</v>
      </c>
      <c r="AQ19">
        <v>15</v>
      </c>
      <c r="AR19">
        <v>65</v>
      </c>
      <c r="AS19">
        <v>1</v>
      </c>
      <c r="AT19">
        <v>3</v>
      </c>
      <c r="AU19">
        <v>2</v>
      </c>
      <c r="AV19">
        <v>74.84</v>
      </c>
      <c r="AW19">
        <v>97.3</v>
      </c>
      <c r="AX19">
        <v>157</v>
      </c>
      <c r="AY19">
        <v>98</v>
      </c>
      <c r="AZ19">
        <v>120</v>
      </c>
      <c r="BA19">
        <v>22</v>
      </c>
      <c r="BB19">
        <v>8.23</v>
      </c>
      <c r="BC19">
        <v>5.29</v>
      </c>
      <c r="BD19">
        <v>15.3</v>
      </c>
      <c r="BE19">
        <v>49.7</v>
      </c>
      <c r="BF19">
        <v>94</v>
      </c>
      <c r="BG19">
        <v>28.9</v>
      </c>
      <c r="BH19">
        <v>30.8</v>
      </c>
      <c r="BI19">
        <v>16.8</v>
      </c>
      <c r="BJ19">
        <v>365</v>
      </c>
      <c r="BK19"/>
      <c r="BL19">
        <v>5.99</v>
      </c>
      <c r="BM19">
        <v>1.18</v>
      </c>
      <c r="BN19">
        <v>0.93</v>
      </c>
      <c r="BO19">
        <v>0.04</v>
      </c>
      <c r="BP19">
        <v>0.04</v>
      </c>
      <c r="BQ19">
        <v>73</v>
      </c>
      <c r="BR19">
        <v>14</v>
      </c>
      <c r="BS19">
        <v>11</v>
      </c>
      <c r="BT19">
        <v>0</v>
      </c>
      <c r="BU19">
        <v>0</v>
      </c>
      <c r="BV19">
        <v>0.6</v>
      </c>
      <c r="BW19">
        <v>0</v>
      </c>
      <c r="BX19"/>
      <c r="BY19"/>
      <c r="BZ19" t="s">
        <v>137</v>
      </c>
      <c r="CA19" t="s">
        <v>137</v>
      </c>
      <c r="CB19">
        <v>88</v>
      </c>
      <c r="CC19">
        <v>1.5</v>
      </c>
      <c r="CD19">
        <v>2.8</v>
      </c>
      <c r="CE19"/>
      <c r="CF19"/>
      <c r="CG19"/>
      <c r="CH19"/>
      <c r="CI19"/>
      <c r="CJ19"/>
      <c r="CK19"/>
    </row>
    <row r="20" spans="1:89">
      <c r="A20" s="46" t="s">
        <v>145</v>
      </c>
      <c r="B20" s="33">
        <v>44954</v>
      </c>
      <c r="C20" s="19" t="s">
        <v>99</v>
      </c>
      <c r="D20" s="34">
        <v>14850000</v>
      </c>
      <c r="F20" s="55">
        <v>50.19</v>
      </c>
      <c r="G20" s="47" t="s">
        <v>146</v>
      </c>
      <c r="H20" s="6" t="s">
        <v>100</v>
      </c>
      <c r="I20" s="6" t="s">
        <v>100</v>
      </c>
      <c r="J20" s="37">
        <v>0</v>
      </c>
      <c r="K20">
        <v>55.47</v>
      </c>
      <c r="L20">
        <v>1.52</v>
      </c>
      <c r="M20" s="38"/>
      <c r="N20" s="39"/>
      <c r="O20" s="39"/>
      <c r="P20" s="40">
        <v>22.559000000000001</v>
      </c>
      <c r="Q20" s="40">
        <v>2.0499999999999998</v>
      </c>
      <c r="R20" s="44">
        <v>500800</v>
      </c>
      <c r="S20" s="19">
        <v>55.43</v>
      </c>
      <c r="T20" s="19">
        <v>9.18</v>
      </c>
      <c r="U20" s="19">
        <v>7.16</v>
      </c>
      <c r="V20" s="19">
        <v>0.05</v>
      </c>
      <c r="W20" s="19">
        <v>0.1</v>
      </c>
      <c r="X20" s="45">
        <v>16.34</v>
      </c>
      <c r="Y20" s="35">
        <v>0.15</v>
      </c>
      <c r="Z20" s="19" t="s">
        <v>100</v>
      </c>
      <c r="AQ20">
        <v>16</v>
      </c>
      <c r="AR20">
        <v>67</v>
      </c>
      <c r="AS20">
        <v>1</v>
      </c>
      <c r="AT20">
        <v>3</v>
      </c>
      <c r="AU20">
        <v>2</v>
      </c>
      <c r="AV20">
        <v>72.569999999999993</v>
      </c>
      <c r="AW20">
        <v>97.5</v>
      </c>
      <c r="AX20">
        <v>99</v>
      </c>
      <c r="AY20">
        <v>67</v>
      </c>
      <c r="AZ20">
        <v>110</v>
      </c>
      <c r="BA20">
        <v>22</v>
      </c>
      <c r="BB20">
        <v>16.91</v>
      </c>
      <c r="BC20">
        <v>4.88</v>
      </c>
      <c r="BD20">
        <v>12.9</v>
      </c>
      <c r="BE20">
        <v>40.1</v>
      </c>
      <c r="BF20">
        <v>82.2</v>
      </c>
      <c r="BG20">
        <v>26.4</v>
      </c>
      <c r="BH20">
        <v>32.200000000000003</v>
      </c>
      <c r="BI20">
        <v>19.899999999999999</v>
      </c>
      <c r="BJ20">
        <v>341</v>
      </c>
      <c r="BK20"/>
      <c r="BL20">
        <v>14.31</v>
      </c>
      <c r="BM20">
        <v>0.75</v>
      </c>
      <c r="BN20">
        <v>1.32</v>
      </c>
      <c r="BO20">
        <v>0.02</v>
      </c>
      <c r="BP20">
        <v>0.08</v>
      </c>
      <c r="BQ20">
        <v>85</v>
      </c>
      <c r="BR20">
        <v>4</v>
      </c>
      <c r="BS20">
        <v>8</v>
      </c>
      <c r="BT20">
        <v>0</v>
      </c>
      <c r="BU20">
        <v>0</v>
      </c>
      <c r="BV20">
        <v>2.5</v>
      </c>
      <c r="BW20">
        <v>0</v>
      </c>
      <c r="BX20"/>
      <c r="BY20"/>
      <c r="BZ20" t="s">
        <v>147</v>
      </c>
      <c r="CA20" t="s">
        <v>137</v>
      </c>
      <c r="CB20">
        <v>218</v>
      </c>
      <c r="CC20">
        <v>9.6</v>
      </c>
      <c r="CD20">
        <v>2</v>
      </c>
      <c r="CE20"/>
      <c r="CF20"/>
      <c r="CG20"/>
      <c r="CH20"/>
      <c r="CI20">
        <v>29</v>
      </c>
      <c r="CJ20">
        <v>16.399999999999999</v>
      </c>
      <c r="CK20">
        <v>1.45</v>
      </c>
    </row>
    <row r="21" spans="1:89" ht="15.75" customHeight="1">
      <c r="A21" s="3" t="s">
        <v>148</v>
      </c>
      <c r="B21" s="56">
        <v>44954</v>
      </c>
      <c r="C21" s="19" t="s">
        <v>99</v>
      </c>
      <c r="D21" s="34">
        <v>14000000</v>
      </c>
      <c r="E21" s="26">
        <v>42.96</v>
      </c>
      <c r="F21" s="55">
        <v>79.7</v>
      </c>
      <c r="G21" s="47" t="s">
        <v>149</v>
      </c>
      <c r="H21" s="6" t="s">
        <v>102</v>
      </c>
      <c r="I21" s="6" t="s">
        <v>102</v>
      </c>
      <c r="J21" s="37">
        <v>2.9</v>
      </c>
      <c r="K21">
        <v>5.81</v>
      </c>
      <c r="L21">
        <v>0</v>
      </c>
      <c r="M21" s="38"/>
      <c r="N21" s="39"/>
      <c r="O21" s="39"/>
      <c r="P21" s="40">
        <v>26.231000000000002</v>
      </c>
      <c r="Q21" s="40">
        <v>2.02</v>
      </c>
      <c r="R21" s="44">
        <v>33600</v>
      </c>
      <c r="S21" s="19">
        <v>5.64</v>
      </c>
      <c r="T21" s="19">
        <v>7.01</v>
      </c>
      <c r="U21" s="19">
        <v>2.39</v>
      </c>
      <c r="V21" s="19">
        <v>0.06</v>
      </c>
      <c r="W21" s="19">
        <v>0.09</v>
      </c>
      <c r="X21" s="45">
        <v>9.4</v>
      </c>
      <c r="Y21" s="35">
        <v>0.15</v>
      </c>
      <c r="Z21" s="19" t="s">
        <v>102</v>
      </c>
      <c r="AQ21">
        <v>17</v>
      </c>
      <c r="AR21">
        <v>59</v>
      </c>
      <c r="AS21">
        <v>2</v>
      </c>
      <c r="AT21">
        <v>3</v>
      </c>
      <c r="AU21">
        <v>2</v>
      </c>
      <c r="AV21">
        <v>90.72</v>
      </c>
      <c r="AW21">
        <v>98.1</v>
      </c>
      <c r="AX21">
        <v>137</v>
      </c>
      <c r="AY21">
        <v>85</v>
      </c>
      <c r="AZ21">
        <v>115</v>
      </c>
      <c r="BA21">
        <v>17</v>
      </c>
      <c r="BB21">
        <v>13.59</v>
      </c>
      <c r="BC21">
        <v>4.0999999999999996</v>
      </c>
      <c r="BD21">
        <v>11.7</v>
      </c>
      <c r="BE21">
        <v>37.6</v>
      </c>
      <c r="BF21">
        <v>91.7</v>
      </c>
      <c r="BG21">
        <v>28.5</v>
      </c>
      <c r="BH21">
        <v>31.1</v>
      </c>
      <c r="BI21">
        <v>16.5</v>
      </c>
      <c r="BJ21">
        <v>543</v>
      </c>
      <c r="BK21"/>
      <c r="BL21">
        <v>9.83</v>
      </c>
      <c r="BM21">
        <v>2.17</v>
      </c>
      <c r="BN21">
        <v>1.49</v>
      </c>
      <c r="BO21">
        <v>0.01</v>
      </c>
      <c r="BP21">
        <v>0.03</v>
      </c>
      <c r="BQ21">
        <v>72</v>
      </c>
      <c r="BR21">
        <v>16</v>
      </c>
      <c r="BS21">
        <v>11</v>
      </c>
      <c r="BT21">
        <v>0</v>
      </c>
      <c r="BU21">
        <v>0</v>
      </c>
      <c r="BV21">
        <v>0.4</v>
      </c>
      <c r="BW21">
        <v>0</v>
      </c>
      <c r="BX21"/>
      <c r="BY21"/>
      <c r="BZ21" t="s">
        <v>150</v>
      </c>
      <c r="CA21" t="s">
        <v>137</v>
      </c>
      <c r="CB21">
        <v>241</v>
      </c>
      <c r="CC21">
        <v>0.5</v>
      </c>
      <c r="CD21">
        <v>2.9</v>
      </c>
      <c r="CE21">
        <v>234</v>
      </c>
      <c r="CF21"/>
      <c r="CG21"/>
      <c r="CH21"/>
      <c r="CI21">
        <v>33.4</v>
      </c>
      <c r="CJ21">
        <v>18.3</v>
      </c>
      <c r="CK21">
        <v>1.61</v>
      </c>
    </row>
    <row r="22" spans="1:89">
      <c r="A22" s="3" t="s">
        <v>151</v>
      </c>
      <c r="B22" s="33">
        <v>44956</v>
      </c>
      <c r="C22" s="19" t="s">
        <v>99</v>
      </c>
      <c r="D22" s="34">
        <v>9150000</v>
      </c>
      <c r="E22" s="26">
        <v>18.54</v>
      </c>
      <c r="F22" s="55">
        <v>32.9</v>
      </c>
      <c r="G22" s="36" t="s">
        <v>152</v>
      </c>
      <c r="H22" s="6" t="s">
        <v>102</v>
      </c>
      <c r="I22" s="6" t="s">
        <v>102</v>
      </c>
      <c r="J22" s="37">
        <v>3.44</v>
      </c>
      <c r="K22">
        <v>32.14</v>
      </c>
      <c r="L22">
        <v>1.35</v>
      </c>
      <c r="M22" s="38"/>
      <c r="N22" s="39"/>
      <c r="O22" s="39"/>
      <c r="P22" s="40">
        <v>10.853000000000002</v>
      </c>
      <c r="Q22" s="40">
        <v>2.0499999999999998</v>
      </c>
      <c r="R22" s="44">
        <v>284000</v>
      </c>
      <c r="S22" s="19">
        <v>4.28</v>
      </c>
      <c r="T22" s="19">
        <v>6.74</v>
      </c>
      <c r="U22" s="19">
        <v>2.89</v>
      </c>
      <c r="V22" s="19">
        <v>0.21</v>
      </c>
      <c r="W22" s="19">
        <v>0.21</v>
      </c>
      <c r="X22" s="45">
        <v>9.6300000000000008</v>
      </c>
      <c r="Y22" s="35">
        <v>0.42</v>
      </c>
      <c r="Z22" s="19" t="s">
        <v>102</v>
      </c>
      <c r="AQ22">
        <v>18</v>
      </c>
      <c r="AR22">
        <v>70</v>
      </c>
      <c r="AS22">
        <v>1</v>
      </c>
      <c r="AT22">
        <v>3</v>
      </c>
      <c r="AU22">
        <v>2</v>
      </c>
      <c r="AV22" s="19">
        <v>81.56</v>
      </c>
      <c r="AW22">
        <v>96.1</v>
      </c>
      <c r="AX22">
        <v>156</v>
      </c>
      <c r="AY22">
        <v>90</v>
      </c>
      <c r="AZ22">
        <v>98</v>
      </c>
      <c r="BA22">
        <v>18</v>
      </c>
      <c r="BB22">
        <v>4.66</v>
      </c>
      <c r="BC22">
        <v>4.03</v>
      </c>
      <c r="BD22">
        <v>11.6</v>
      </c>
      <c r="BE22">
        <v>36.9</v>
      </c>
      <c r="BF22">
        <v>91.6</v>
      </c>
      <c r="BG22">
        <v>28.8</v>
      </c>
      <c r="BH22">
        <v>31.4</v>
      </c>
      <c r="BI22">
        <v>15.3</v>
      </c>
      <c r="BJ22">
        <v>147</v>
      </c>
      <c r="BK22"/>
      <c r="BL22">
        <v>2.41</v>
      </c>
      <c r="BM22">
        <v>1.41</v>
      </c>
      <c r="BN22">
        <v>0.77</v>
      </c>
      <c r="BO22">
        <v>0.04</v>
      </c>
      <c r="BP22">
        <v>0.02</v>
      </c>
      <c r="BQ22">
        <v>52</v>
      </c>
      <c r="BR22">
        <v>30</v>
      </c>
      <c r="BS22">
        <v>16</v>
      </c>
      <c r="BT22">
        <v>1</v>
      </c>
      <c r="BU22">
        <v>0</v>
      </c>
      <c r="BV22">
        <v>0.2</v>
      </c>
      <c r="BW22">
        <v>0</v>
      </c>
      <c r="BX22"/>
      <c r="BY22"/>
      <c r="BZ22"/>
      <c r="CA22"/>
      <c r="CB22">
        <v>91</v>
      </c>
      <c r="CC22"/>
      <c r="CD22">
        <v>1.4</v>
      </c>
      <c r="CE22"/>
      <c r="CF22"/>
      <c r="CG22"/>
      <c r="CH22"/>
      <c r="CI22"/>
      <c r="CJ22"/>
      <c r="CK22"/>
    </row>
    <row r="23" spans="1:89">
      <c r="A23" s="3" t="s">
        <v>153</v>
      </c>
      <c r="B23" s="33">
        <v>44956</v>
      </c>
      <c r="C23" s="19" t="s">
        <v>99</v>
      </c>
      <c r="D23" s="34">
        <v>20050000</v>
      </c>
      <c r="E23" s="26">
        <v>49.8</v>
      </c>
      <c r="F23" s="55">
        <v>59.9</v>
      </c>
      <c r="G23" s="36" t="s">
        <v>154</v>
      </c>
      <c r="H23" s="6" t="s">
        <v>102</v>
      </c>
      <c r="I23" s="6" t="s">
        <v>102</v>
      </c>
      <c r="J23" s="37">
        <v>6.26</v>
      </c>
      <c r="K23">
        <v>124.28</v>
      </c>
      <c r="L23">
        <v>1.42</v>
      </c>
      <c r="M23" s="38"/>
      <c r="N23" s="39"/>
      <c r="O23" s="39"/>
      <c r="P23" s="40">
        <v>42.649000000000001</v>
      </c>
      <c r="Q23" s="40">
        <v>2</v>
      </c>
      <c r="R23" s="44">
        <v>189920</v>
      </c>
      <c r="S23" s="19">
        <v>1.8</v>
      </c>
      <c r="T23" s="19">
        <v>15.54</v>
      </c>
      <c r="U23" s="19">
        <v>2.1</v>
      </c>
      <c r="V23" s="19">
        <v>0.55000000000000004</v>
      </c>
      <c r="W23" s="19">
        <v>0.48</v>
      </c>
      <c r="X23" s="45">
        <v>17.64</v>
      </c>
      <c r="Y23" s="35">
        <v>1.03</v>
      </c>
      <c r="Z23" s="19" t="s">
        <v>102</v>
      </c>
      <c r="AQ23">
        <v>19</v>
      </c>
      <c r="AR23">
        <v>28</v>
      </c>
      <c r="AS23">
        <v>1</v>
      </c>
      <c r="AT23">
        <v>3</v>
      </c>
      <c r="AU23">
        <v>2</v>
      </c>
      <c r="AV23" s="19">
        <v>81.650000000000006</v>
      </c>
      <c r="AW23">
        <v>97.5</v>
      </c>
      <c r="AX23">
        <v>208</v>
      </c>
      <c r="AY23">
        <v>149</v>
      </c>
      <c r="AZ23">
        <v>131</v>
      </c>
      <c r="BA23">
        <v>28</v>
      </c>
      <c r="BB23">
        <v>21.97</v>
      </c>
      <c r="BC23">
        <v>3.74</v>
      </c>
      <c r="BD23">
        <v>10.6</v>
      </c>
      <c r="BE23">
        <v>34.1</v>
      </c>
      <c r="BF23">
        <v>91.2</v>
      </c>
      <c r="BG23">
        <v>28.3</v>
      </c>
      <c r="BH23">
        <v>31.1</v>
      </c>
      <c r="BI23">
        <v>14.3</v>
      </c>
      <c r="BJ23">
        <v>282</v>
      </c>
      <c r="BK23"/>
      <c r="BL23">
        <v>14.76</v>
      </c>
      <c r="BM23">
        <v>1.35</v>
      </c>
      <c r="BN23">
        <v>1.19</v>
      </c>
      <c r="BO23">
        <v>0.01</v>
      </c>
      <c r="BP23">
        <v>0.04</v>
      </c>
      <c r="BQ23">
        <v>85</v>
      </c>
      <c r="BR23">
        <v>8</v>
      </c>
      <c r="BS23">
        <v>7</v>
      </c>
      <c r="BT23">
        <v>0</v>
      </c>
      <c r="BU23">
        <v>0</v>
      </c>
      <c r="BV23">
        <v>0.6</v>
      </c>
      <c r="BW23">
        <v>0.02</v>
      </c>
      <c r="BX23">
        <v>0</v>
      </c>
      <c r="BY23"/>
      <c r="BZ23" t="s">
        <v>155</v>
      </c>
      <c r="CA23"/>
      <c r="CB23">
        <v>140</v>
      </c>
      <c r="CC23"/>
      <c r="CD23">
        <v>2.6</v>
      </c>
      <c r="CE23"/>
      <c r="CF23">
        <v>1.45</v>
      </c>
      <c r="CG23"/>
      <c r="CH23"/>
      <c r="CI23"/>
      <c r="CJ23"/>
      <c r="CK23"/>
    </row>
    <row r="24" spans="1:89">
      <c r="A24" s="3" t="s">
        <v>156</v>
      </c>
      <c r="B24" s="33">
        <v>44956</v>
      </c>
      <c r="C24" s="19" t="s">
        <v>99</v>
      </c>
      <c r="D24" s="22"/>
      <c r="F24" s="35"/>
      <c r="G24" s="36" t="s">
        <v>157</v>
      </c>
      <c r="H24" s="6" t="s">
        <v>100</v>
      </c>
      <c r="I24" s="6" t="s">
        <v>100</v>
      </c>
      <c r="J24" s="37">
        <v>2.0699999999999998</v>
      </c>
      <c r="K24">
        <v>50.65</v>
      </c>
      <c r="L24">
        <v>1.32</v>
      </c>
      <c r="M24" s="38"/>
      <c r="N24" s="39"/>
      <c r="O24" s="39"/>
      <c r="P24" s="40">
        <v>18.662000000000003</v>
      </c>
      <c r="Q24" s="40">
        <v>2.02</v>
      </c>
      <c r="R24" s="44">
        <v>312000</v>
      </c>
      <c r="S24" s="19">
        <v>15.77</v>
      </c>
      <c r="T24" s="19">
        <v>9.1300000000000008</v>
      </c>
      <c r="U24" s="19">
        <v>3.07</v>
      </c>
      <c r="V24" s="19">
        <v>0.03</v>
      </c>
      <c r="W24" s="19">
        <v>0.1</v>
      </c>
      <c r="X24" s="45">
        <v>12.2</v>
      </c>
      <c r="Y24" s="35">
        <v>0.13</v>
      </c>
      <c r="Z24" s="19" t="s">
        <v>100</v>
      </c>
      <c r="AQ24">
        <v>20</v>
      </c>
      <c r="AR24">
        <v>62</v>
      </c>
      <c r="AS24">
        <v>2</v>
      </c>
      <c r="AT24">
        <v>3</v>
      </c>
      <c r="AU24">
        <v>2</v>
      </c>
      <c r="AV24" s="19">
        <v>81.650000000000006</v>
      </c>
      <c r="AW24">
        <v>98.2</v>
      </c>
      <c r="AX24">
        <v>236</v>
      </c>
      <c r="AY24">
        <v>105</v>
      </c>
      <c r="AZ24">
        <v>122</v>
      </c>
      <c r="BA24">
        <v>14</v>
      </c>
      <c r="BB24">
        <v>14.38</v>
      </c>
      <c r="BC24">
        <v>3.87</v>
      </c>
      <c r="BD24">
        <v>12.3</v>
      </c>
      <c r="BE24">
        <v>38.1</v>
      </c>
      <c r="BF24">
        <v>98.4</v>
      </c>
      <c r="BG24">
        <v>31.8</v>
      </c>
      <c r="BH24">
        <v>32.299999999999997</v>
      </c>
      <c r="BI24">
        <v>13.5</v>
      </c>
      <c r="BJ24">
        <v>279</v>
      </c>
      <c r="BK24"/>
      <c r="BL24">
        <v>13.48</v>
      </c>
      <c r="BM24">
        <v>1.58</v>
      </c>
      <c r="BN24">
        <v>1</v>
      </c>
      <c r="BO24">
        <v>0</v>
      </c>
      <c r="BP24">
        <v>0.02</v>
      </c>
      <c r="BQ24">
        <v>84</v>
      </c>
      <c r="BR24">
        <v>10</v>
      </c>
      <c r="BS24">
        <v>6</v>
      </c>
      <c r="BT24">
        <v>0</v>
      </c>
      <c r="BU24">
        <v>0</v>
      </c>
      <c r="BV24">
        <v>0.4</v>
      </c>
      <c r="BW24">
        <v>0</v>
      </c>
      <c r="BX24">
        <v>1</v>
      </c>
      <c r="BY24" t="s">
        <v>158</v>
      </c>
      <c r="BZ24" t="s">
        <v>159</v>
      </c>
      <c r="CA24"/>
      <c r="CB24">
        <v>429</v>
      </c>
      <c r="CC24"/>
      <c r="CD24">
        <v>4.0999999999999996</v>
      </c>
      <c r="CE24"/>
      <c r="CF24"/>
      <c r="CG24"/>
      <c r="CH24"/>
      <c r="CI24"/>
      <c r="CJ24"/>
      <c r="CK24"/>
    </row>
    <row r="25" spans="1:89">
      <c r="A25" s="3" t="s">
        <v>160</v>
      </c>
      <c r="B25" s="33" t="s">
        <v>323</v>
      </c>
      <c r="D25" s="22"/>
      <c r="F25" s="35"/>
      <c r="G25" s="36"/>
      <c r="H25" s="6"/>
      <c r="I25" s="6"/>
      <c r="J25" s="37"/>
      <c r="K25"/>
      <c r="L25"/>
      <c r="M25" s="38"/>
      <c r="N25" s="39"/>
      <c r="O25" s="39"/>
      <c r="P25" s="57">
        <v>0.251</v>
      </c>
      <c r="Q25" s="57">
        <v>1.32</v>
      </c>
      <c r="R25" s="44"/>
      <c r="V25" s="19"/>
      <c r="X25" s="45"/>
      <c r="Y25" s="35"/>
      <c r="AQ25">
        <v>21</v>
      </c>
      <c r="AR25">
        <v>70</v>
      </c>
      <c r="AS25">
        <v>1</v>
      </c>
      <c r="AT25">
        <v>5</v>
      </c>
      <c r="AU25">
        <v>2</v>
      </c>
      <c r="AV25">
        <v>59.8</v>
      </c>
      <c r="AW25">
        <v>97.9</v>
      </c>
      <c r="AX25">
        <v>106</v>
      </c>
      <c r="AY25">
        <v>60</v>
      </c>
      <c r="AZ25">
        <v>95</v>
      </c>
      <c r="BA25">
        <v>18</v>
      </c>
      <c r="BB25">
        <v>2.56</v>
      </c>
      <c r="BC25">
        <v>4.63</v>
      </c>
      <c r="BD25">
        <v>15.1</v>
      </c>
      <c r="BE25">
        <v>44.6</v>
      </c>
      <c r="BF25">
        <v>96.3</v>
      </c>
      <c r="BG25">
        <v>32.6</v>
      </c>
      <c r="BH25">
        <v>33.9</v>
      </c>
      <c r="BI25">
        <v>12.3</v>
      </c>
      <c r="BJ25">
        <v>112</v>
      </c>
      <c r="BK25"/>
      <c r="BL25"/>
      <c r="BM25">
        <v>0.03</v>
      </c>
      <c r="BN25">
        <v>0.36</v>
      </c>
      <c r="BO25">
        <v>0.05</v>
      </c>
      <c r="BP25"/>
      <c r="BQ25"/>
      <c r="BR25"/>
      <c r="BS25"/>
      <c r="BT25"/>
      <c r="BU25"/>
      <c r="BV25"/>
      <c r="BW25"/>
      <c r="BX25"/>
      <c r="BY25"/>
      <c r="BZ25" t="s">
        <v>161</v>
      </c>
      <c r="CA25"/>
      <c r="CB25">
        <v>79</v>
      </c>
      <c r="CC25">
        <v>1.8</v>
      </c>
      <c r="CD25">
        <v>2.6</v>
      </c>
      <c r="CE25">
        <v>334.7</v>
      </c>
      <c r="CF25"/>
      <c r="CG25"/>
      <c r="CH25"/>
      <c r="CI25">
        <v>27.4</v>
      </c>
      <c r="CJ25">
        <v>12.1</v>
      </c>
      <c r="CK25">
        <v>1.08</v>
      </c>
    </row>
    <row r="26" spans="1:89">
      <c r="A26" s="58" t="s">
        <v>162</v>
      </c>
      <c r="B26" s="33">
        <v>44959</v>
      </c>
      <c r="C26" s="19" t="s">
        <v>99</v>
      </c>
      <c r="D26" s="34">
        <v>14450000</v>
      </c>
      <c r="E26" s="26">
        <v>38.9</v>
      </c>
      <c r="F26" s="55">
        <v>26.2</v>
      </c>
      <c r="G26" s="36" t="s">
        <v>164</v>
      </c>
      <c r="H26" s="6" t="s">
        <v>100</v>
      </c>
      <c r="I26" s="6" t="s">
        <v>102</v>
      </c>
      <c r="J26" s="37">
        <v>18.079999999999998</v>
      </c>
      <c r="K26">
        <v>276.63</v>
      </c>
      <c r="L26">
        <v>0</v>
      </c>
      <c r="M26" s="38"/>
      <c r="N26" s="39"/>
      <c r="O26" s="39"/>
      <c r="P26" s="40">
        <v>11.597000000000001</v>
      </c>
      <c r="Q26" s="40">
        <v>2.02</v>
      </c>
      <c r="R26" s="59">
        <v>428800</v>
      </c>
      <c r="S26" s="60">
        <v>2.41</v>
      </c>
      <c r="T26" s="60">
        <v>7.19</v>
      </c>
      <c r="U26" s="60">
        <v>4.2300000000000004</v>
      </c>
      <c r="V26" s="60">
        <v>0.02</v>
      </c>
      <c r="W26" s="60">
        <v>7.0000000000000007E-2</v>
      </c>
      <c r="X26" s="42">
        <v>11.42</v>
      </c>
      <c r="Y26" s="61">
        <v>0.09</v>
      </c>
      <c r="Z26" s="62" t="s">
        <v>102</v>
      </c>
      <c r="AQ26">
        <v>22</v>
      </c>
      <c r="AR26">
        <v>38</v>
      </c>
      <c r="AS26">
        <v>1</v>
      </c>
      <c r="AT26">
        <v>3</v>
      </c>
      <c r="AU26">
        <v>2</v>
      </c>
      <c r="AV26">
        <v>57.4</v>
      </c>
      <c r="AW26">
        <v>98.1</v>
      </c>
      <c r="AX26">
        <v>108</v>
      </c>
      <c r="AY26">
        <v>59</v>
      </c>
      <c r="AZ26">
        <v>87</v>
      </c>
      <c r="BA26">
        <v>18</v>
      </c>
      <c r="BB26">
        <v>9.7899999999999991</v>
      </c>
      <c r="BC26">
        <v>3.43</v>
      </c>
      <c r="BD26">
        <v>9.4</v>
      </c>
      <c r="BE26">
        <v>29.1</v>
      </c>
      <c r="BF26">
        <v>84.8</v>
      </c>
      <c r="BG26">
        <v>27.4</v>
      </c>
      <c r="BH26">
        <v>32.299999999999997</v>
      </c>
      <c r="BI26">
        <v>14.4</v>
      </c>
      <c r="BJ26">
        <v>451</v>
      </c>
      <c r="BK26"/>
      <c r="BL26">
        <v>7.91</v>
      </c>
      <c r="BM26">
        <v>2.13</v>
      </c>
      <c r="BN26">
        <v>0.96</v>
      </c>
      <c r="BO26">
        <v>0.19</v>
      </c>
      <c r="BP26">
        <v>0.02</v>
      </c>
      <c r="BQ26">
        <v>70</v>
      </c>
      <c r="BR26">
        <v>19</v>
      </c>
      <c r="BS26">
        <v>8</v>
      </c>
      <c r="BT26">
        <v>2</v>
      </c>
      <c r="BU26">
        <v>0</v>
      </c>
      <c r="BV26">
        <v>0.4</v>
      </c>
      <c r="BW26"/>
      <c r="BX26">
        <v>0</v>
      </c>
      <c r="BY26"/>
      <c r="BZ26" t="s">
        <v>155</v>
      </c>
      <c r="CA26"/>
      <c r="CB26">
        <v>94</v>
      </c>
      <c r="CC26">
        <v>0.4</v>
      </c>
      <c r="CD26">
        <v>1</v>
      </c>
      <c r="CE26">
        <v>50.8</v>
      </c>
      <c r="CF26"/>
      <c r="CG26"/>
      <c r="CH26"/>
      <c r="CI26"/>
      <c r="CJ26"/>
      <c r="CK26"/>
    </row>
    <row r="27" spans="1:89" ht="16" thickBot="1">
      <c r="A27" s="3" t="s">
        <v>165</v>
      </c>
      <c r="B27" s="33">
        <v>44960</v>
      </c>
      <c r="C27" s="19" t="s">
        <v>99</v>
      </c>
      <c r="D27" s="34">
        <v>13400000</v>
      </c>
      <c r="E27" s="26">
        <v>54.6</v>
      </c>
      <c r="F27" s="35"/>
      <c r="G27" s="36" t="s">
        <v>166</v>
      </c>
      <c r="H27" s="6" t="s">
        <v>102</v>
      </c>
      <c r="I27" s="6" t="s">
        <v>102</v>
      </c>
      <c r="J27" s="37">
        <v>1.29</v>
      </c>
      <c r="K27">
        <v>27.06</v>
      </c>
      <c r="L27">
        <v>0</v>
      </c>
      <c r="M27" s="38"/>
      <c r="N27" s="39"/>
      <c r="O27" s="39"/>
      <c r="P27" s="40">
        <v>8.7140000000000004</v>
      </c>
      <c r="Q27" s="40">
        <v>2.04</v>
      </c>
      <c r="R27" s="59">
        <v>273600</v>
      </c>
      <c r="S27" s="60">
        <v>3.86</v>
      </c>
      <c r="T27" s="60">
        <v>13.78</v>
      </c>
      <c r="U27" s="60">
        <v>2.27</v>
      </c>
      <c r="V27" s="60">
        <v>0.08</v>
      </c>
      <c r="W27" s="60">
        <v>0.15</v>
      </c>
      <c r="X27" s="42">
        <v>16.05</v>
      </c>
      <c r="Y27" s="61">
        <v>0.23</v>
      </c>
      <c r="Z27" s="62" t="s">
        <v>102</v>
      </c>
      <c r="AQ27">
        <v>23</v>
      </c>
      <c r="AR27">
        <v>74</v>
      </c>
      <c r="AS27">
        <v>2</v>
      </c>
      <c r="AT27">
        <v>3</v>
      </c>
      <c r="AU27">
        <v>2</v>
      </c>
      <c r="AV27">
        <v>68.040000000000006</v>
      </c>
      <c r="AW27">
        <v>98.4</v>
      </c>
      <c r="AX27">
        <v>161</v>
      </c>
      <c r="AY27">
        <v>71</v>
      </c>
      <c r="AZ27">
        <v>80</v>
      </c>
      <c r="BA27">
        <v>28</v>
      </c>
      <c r="BB27">
        <v>14.44</v>
      </c>
      <c r="BC27">
        <v>3.63</v>
      </c>
      <c r="BD27">
        <v>8.3000000000000007</v>
      </c>
      <c r="BE27">
        <v>28.9</v>
      </c>
      <c r="BF27">
        <v>79.599999999999994</v>
      </c>
      <c r="BG27">
        <v>22.9</v>
      </c>
      <c r="BH27">
        <v>28.7</v>
      </c>
      <c r="BI27">
        <v>14.8</v>
      </c>
      <c r="BJ27">
        <v>432</v>
      </c>
      <c r="BK27"/>
      <c r="BL27">
        <v>11.87</v>
      </c>
      <c r="BM27">
        <v>1.64</v>
      </c>
      <c r="BN27">
        <v>0.72</v>
      </c>
      <c r="BO27">
        <v>0.09</v>
      </c>
      <c r="BP27">
        <v>0.05</v>
      </c>
      <c r="BQ27">
        <v>82</v>
      </c>
      <c r="BR27">
        <v>11</v>
      </c>
      <c r="BS27">
        <v>5</v>
      </c>
      <c r="BT27">
        <v>1</v>
      </c>
      <c r="BU27">
        <v>0</v>
      </c>
      <c r="BV27">
        <v>0.5</v>
      </c>
      <c r="BW27">
        <v>0</v>
      </c>
      <c r="BX27">
        <v>0</v>
      </c>
      <c r="BY27"/>
      <c r="BZ27"/>
      <c r="CA27"/>
      <c r="CB27">
        <v>550</v>
      </c>
      <c r="CC27">
        <v>0.4</v>
      </c>
      <c r="CD27">
        <v>2.2000000000000002</v>
      </c>
      <c r="CE27"/>
      <c r="CF27"/>
      <c r="CG27"/>
      <c r="CH27"/>
      <c r="CI27">
        <v>41.9</v>
      </c>
      <c r="CJ27">
        <v>12.8</v>
      </c>
      <c r="CK27">
        <v>1.1399999999999999</v>
      </c>
    </row>
    <row r="28" spans="1:89" ht="16" thickBot="1">
      <c r="A28" s="3" t="s">
        <v>167</v>
      </c>
      <c r="B28" s="33">
        <v>44963</v>
      </c>
      <c r="C28" s="19" t="s">
        <v>99</v>
      </c>
      <c r="D28" s="34">
        <v>9300000</v>
      </c>
      <c r="E28" s="26">
        <v>73.06</v>
      </c>
      <c r="F28" s="55">
        <v>38.979999999999997</v>
      </c>
      <c r="G28" s="47" t="s">
        <v>168</v>
      </c>
      <c r="H28" s="6" t="s">
        <v>100</v>
      </c>
      <c r="I28" s="6" t="s">
        <v>102</v>
      </c>
      <c r="J28" s="37">
        <v>0</v>
      </c>
      <c r="K28">
        <v>45.06</v>
      </c>
      <c r="L28">
        <v>1.1200000000000001</v>
      </c>
      <c r="M28" s="38"/>
      <c r="N28" s="39"/>
      <c r="O28" s="39"/>
      <c r="P28" s="40">
        <v>8.2460000000000004</v>
      </c>
      <c r="Q28" s="40">
        <v>2</v>
      </c>
      <c r="R28" s="59">
        <v>256000</v>
      </c>
      <c r="S28" s="60">
        <v>5.66</v>
      </c>
      <c r="T28" s="60">
        <v>3.76</v>
      </c>
      <c r="U28" s="60">
        <v>0.64</v>
      </c>
      <c r="V28" s="60">
        <v>1.84</v>
      </c>
      <c r="W28" s="60">
        <v>0.56999999999999995</v>
      </c>
      <c r="X28" s="42">
        <v>4.4000000000000004</v>
      </c>
      <c r="Y28" s="63">
        <v>2.41</v>
      </c>
      <c r="Z28" s="62" t="s">
        <v>102</v>
      </c>
      <c r="AQ28">
        <v>24</v>
      </c>
      <c r="AR28">
        <v>62</v>
      </c>
      <c r="AS28">
        <v>1</v>
      </c>
      <c r="AT28">
        <v>3</v>
      </c>
      <c r="AU28">
        <v>2</v>
      </c>
      <c r="AV28"/>
      <c r="AW28">
        <v>98.2</v>
      </c>
      <c r="AX28">
        <v>149</v>
      </c>
      <c r="AY28">
        <v>93</v>
      </c>
      <c r="AZ28">
        <v>115</v>
      </c>
      <c r="BA28">
        <v>16</v>
      </c>
      <c r="BB28">
        <v>15.74</v>
      </c>
      <c r="BC28">
        <v>4.2</v>
      </c>
      <c r="BD28">
        <v>12.6</v>
      </c>
      <c r="BE28">
        <v>35.200000000000003</v>
      </c>
      <c r="BF28">
        <v>83.8</v>
      </c>
      <c r="BG28">
        <v>30</v>
      </c>
      <c r="BH28">
        <v>35.799999999999997</v>
      </c>
      <c r="BI28">
        <v>16.8</v>
      </c>
      <c r="BJ28">
        <v>441</v>
      </c>
      <c r="BK28"/>
      <c r="BL28">
        <v>11.86</v>
      </c>
      <c r="BM28">
        <v>1.72</v>
      </c>
      <c r="BN28">
        <v>1.89</v>
      </c>
      <c r="BO28">
        <v>0.05</v>
      </c>
      <c r="BP28">
        <v>0.1</v>
      </c>
      <c r="BQ28">
        <v>75</v>
      </c>
      <c r="BR28">
        <v>11</v>
      </c>
      <c r="BS28">
        <v>12</v>
      </c>
      <c r="BT28">
        <v>0</v>
      </c>
      <c r="BU28">
        <v>1</v>
      </c>
      <c r="BV28">
        <v>0.8</v>
      </c>
      <c r="BW28">
        <v>0</v>
      </c>
      <c r="BX28">
        <v>0</v>
      </c>
      <c r="BY28"/>
      <c r="BZ28"/>
      <c r="CA28"/>
      <c r="CB28">
        <v>121</v>
      </c>
      <c r="CC28">
        <v>1</v>
      </c>
      <c r="CD28">
        <v>1.5</v>
      </c>
      <c r="CE28"/>
      <c r="CF28"/>
      <c r="CG28"/>
      <c r="CH28"/>
      <c r="CI28">
        <v>31.1</v>
      </c>
      <c r="CJ28">
        <v>15.4</v>
      </c>
      <c r="CK28">
        <v>1.36</v>
      </c>
    </row>
    <row r="29" spans="1:89">
      <c r="A29" s="46" t="s">
        <v>169</v>
      </c>
      <c r="B29" s="33">
        <v>44963</v>
      </c>
      <c r="C29" s="19" t="s">
        <v>99</v>
      </c>
      <c r="D29" s="34">
        <v>19700000</v>
      </c>
      <c r="E29" s="26">
        <v>37.5</v>
      </c>
      <c r="F29" s="55">
        <v>24.6</v>
      </c>
      <c r="G29" s="36" t="s">
        <v>170</v>
      </c>
      <c r="H29" s="6" t="s">
        <v>100</v>
      </c>
      <c r="I29" s="6" t="s">
        <v>102</v>
      </c>
      <c r="J29" s="37">
        <v>3.69</v>
      </c>
      <c r="K29">
        <v>60.27</v>
      </c>
      <c r="L29">
        <v>0</v>
      </c>
      <c r="M29" s="38"/>
      <c r="N29" s="39"/>
      <c r="O29" s="39"/>
      <c r="P29" s="40">
        <v>22.695</v>
      </c>
      <c r="Q29" s="40">
        <v>2.04</v>
      </c>
      <c r="R29" s="59">
        <v>356000</v>
      </c>
      <c r="S29" s="60">
        <v>15.73</v>
      </c>
      <c r="T29" s="60">
        <v>10.52</v>
      </c>
      <c r="U29" s="60">
        <v>5.57</v>
      </c>
      <c r="V29" s="60">
        <v>0.06</v>
      </c>
      <c r="W29" s="60">
        <v>0.11</v>
      </c>
      <c r="X29" s="42">
        <v>16.09</v>
      </c>
      <c r="Y29" s="61">
        <v>0.17</v>
      </c>
      <c r="Z29" s="62" t="s">
        <v>100</v>
      </c>
      <c r="AQ29">
        <v>25</v>
      </c>
      <c r="AR29">
        <v>55</v>
      </c>
      <c r="AS29">
        <v>1</v>
      </c>
      <c r="AT29">
        <v>3</v>
      </c>
      <c r="AU29">
        <v>2</v>
      </c>
      <c r="AV29"/>
      <c r="AW29">
        <v>97.7</v>
      </c>
      <c r="AX29">
        <v>138</v>
      </c>
      <c r="AY29">
        <v>93</v>
      </c>
      <c r="AZ29">
        <v>134</v>
      </c>
      <c r="BA29">
        <v>20</v>
      </c>
      <c r="BB29">
        <v>12.34</v>
      </c>
      <c r="BC29">
        <v>4.6100000000000003</v>
      </c>
      <c r="BD29">
        <v>12.6</v>
      </c>
      <c r="BE29">
        <v>41</v>
      </c>
      <c r="BF29">
        <v>88.9</v>
      </c>
      <c r="BG29">
        <v>27.3</v>
      </c>
      <c r="BH29">
        <v>30.7</v>
      </c>
      <c r="BI29">
        <v>13.3</v>
      </c>
      <c r="BJ29">
        <v>277</v>
      </c>
      <c r="BK29"/>
      <c r="BL29">
        <v>8.9</v>
      </c>
      <c r="BM29">
        <v>2.59</v>
      </c>
      <c r="BN29">
        <v>0.69</v>
      </c>
      <c r="BO29">
        <v>0.06</v>
      </c>
      <c r="BP29">
        <v>0.05</v>
      </c>
      <c r="BQ29">
        <v>72</v>
      </c>
      <c r="BR29">
        <v>21</v>
      </c>
      <c r="BS29">
        <v>6</v>
      </c>
      <c r="BT29">
        <v>0</v>
      </c>
      <c r="BU29">
        <v>0</v>
      </c>
      <c r="BV29">
        <v>0.4</v>
      </c>
      <c r="BW29">
        <v>0</v>
      </c>
      <c r="BX29">
        <v>0</v>
      </c>
      <c r="BY29"/>
      <c r="BZ29"/>
      <c r="CA29"/>
      <c r="CB29">
        <v>111</v>
      </c>
      <c r="CC29">
        <v>0.7</v>
      </c>
      <c r="CD29">
        <v>2.7</v>
      </c>
      <c r="CE29"/>
      <c r="CF29"/>
      <c r="CG29"/>
      <c r="CH29"/>
      <c r="CI29">
        <v>25.1</v>
      </c>
      <c r="CJ29">
        <v>11.2</v>
      </c>
      <c r="CK29">
        <v>1</v>
      </c>
    </row>
    <row r="30" spans="1:89">
      <c r="A30" s="3" t="s">
        <v>171</v>
      </c>
      <c r="B30" s="33">
        <v>44960</v>
      </c>
      <c r="C30" s="19" t="s">
        <v>99</v>
      </c>
      <c r="D30" s="34">
        <v>20450000</v>
      </c>
      <c r="E30" s="26">
        <v>49.7</v>
      </c>
      <c r="F30" s="35"/>
      <c r="G30" s="36" t="s">
        <v>166</v>
      </c>
      <c r="H30" s="6" t="s">
        <v>102</v>
      </c>
      <c r="I30" s="6" t="s">
        <v>102</v>
      </c>
      <c r="J30" s="37">
        <v>7.85</v>
      </c>
      <c r="K30">
        <v>76.03</v>
      </c>
      <c r="L30">
        <v>0</v>
      </c>
      <c r="M30" s="38"/>
      <c r="N30" s="39"/>
      <c r="O30" s="39"/>
      <c r="P30" s="40">
        <v>15.907</v>
      </c>
      <c r="Q30" s="40">
        <v>2.06</v>
      </c>
      <c r="R30" s="59">
        <v>317600</v>
      </c>
      <c r="S30" s="60">
        <v>1.33</v>
      </c>
      <c r="T30" s="60">
        <v>12.55</v>
      </c>
      <c r="U30" s="60">
        <v>12.49</v>
      </c>
      <c r="V30" s="60">
        <v>0.21</v>
      </c>
      <c r="W30" s="60">
        <v>0.14000000000000001</v>
      </c>
      <c r="X30" s="42">
        <v>25.04</v>
      </c>
      <c r="Y30" s="61">
        <v>0.35</v>
      </c>
      <c r="Z30" s="62" t="s">
        <v>100</v>
      </c>
      <c r="AQ30">
        <v>26</v>
      </c>
      <c r="AR30">
        <v>75</v>
      </c>
      <c r="AS30">
        <v>2</v>
      </c>
      <c r="AT30">
        <v>3</v>
      </c>
      <c r="AU30">
        <v>2</v>
      </c>
      <c r="AV30">
        <v>117.93</v>
      </c>
      <c r="AW30">
        <v>98.4</v>
      </c>
      <c r="AX30">
        <v>170</v>
      </c>
      <c r="AY30">
        <v>69</v>
      </c>
      <c r="AZ30">
        <v>154</v>
      </c>
      <c r="BA30">
        <v>48</v>
      </c>
      <c r="BB30">
        <v>10.53</v>
      </c>
      <c r="BC30">
        <v>4.8499999999999996</v>
      </c>
      <c r="BD30">
        <v>13.7</v>
      </c>
      <c r="BE30">
        <v>46.6</v>
      </c>
      <c r="BF30">
        <v>96.1</v>
      </c>
      <c r="BG30">
        <v>28.2</v>
      </c>
      <c r="BH30">
        <v>29.4</v>
      </c>
      <c r="BI30">
        <v>15.2</v>
      </c>
      <c r="BJ30">
        <v>218</v>
      </c>
      <c r="BK30"/>
      <c r="BL30">
        <v>6.91</v>
      </c>
      <c r="BM30">
        <v>2.88</v>
      </c>
      <c r="BN30">
        <v>0.5</v>
      </c>
      <c r="BO30">
        <v>0.16</v>
      </c>
      <c r="BP30">
        <v>0.05</v>
      </c>
      <c r="BQ30">
        <v>66</v>
      </c>
      <c r="BR30">
        <v>27</v>
      </c>
      <c r="BS30">
        <v>5</v>
      </c>
      <c r="BT30">
        <v>2</v>
      </c>
      <c r="BU30">
        <v>0</v>
      </c>
      <c r="BV30">
        <v>0.3</v>
      </c>
      <c r="BW30">
        <v>0</v>
      </c>
      <c r="BX30"/>
      <c r="BY30"/>
      <c r="BZ30"/>
      <c r="CA30"/>
      <c r="CB30">
        <v>113</v>
      </c>
      <c r="CC30"/>
      <c r="CD30">
        <v>2.1</v>
      </c>
      <c r="CE30"/>
      <c r="CF30"/>
      <c r="CG30"/>
      <c r="CH30"/>
      <c r="CI30">
        <v>28.3</v>
      </c>
      <c r="CJ30">
        <v>14.7</v>
      </c>
      <c r="CK30">
        <v>1.3</v>
      </c>
    </row>
    <row r="31" spans="1:89">
      <c r="A31" s="3" t="s">
        <v>172</v>
      </c>
      <c r="B31" s="33">
        <v>44966</v>
      </c>
      <c r="C31" s="19" t="s">
        <v>99</v>
      </c>
      <c r="D31" s="34">
        <v>20700000</v>
      </c>
      <c r="E31" s="26">
        <v>26.69</v>
      </c>
      <c r="F31" s="55">
        <v>38.4</v>
      </c>
      <c r="G31" s="47" t="s">
        <v>157</v>
      </c>
      <c r="H31" s="6" t="s">
        <v>100</v>
      </c>
      <c r="I31" s="6" t="s">
        <v>100</v>
      </c>
      <c r="J31" s="37">
        <v>1.24</v>
      </c>
      <c r="K31">
        <v>23.6</v>
      </c>
      <c r="L31">
        <v>0</v>
      </c>
      <c r="M31" s="38"/>
      <c r="N31" s="39"/>
      <c r="O31" s="39"/>
      <c r="P31" s="40">
        <v>18.64</v>
      </c>
      <c r="Q31" s="40">
        <v>2.0499999999999998</v>
      </c>
      <c r="R31" s="44">
        <v>768000</v>
      </c>
      <c r="S31" s="19">
        <v>0.75</v>
      </c>
      <c r="T31" s="19">
        <v>6.64</v>
      </c>
      <c r="U31" s="19">
        <v>8.07</v>
      </c>
      <c r="V31" s="19">
        <v>0</v>
      </c>
      <c r="W31" s="19">
        <v>0.1</v>
      </c>
      <c r="X31" s="45">
        <v>14.71</v>
      </c>
      <c r="Y31" s="35">
        <v>0.01</v>
      </c>
      <c r="Z31" s="62" t="s">
        <v>102</v>
      </c>
      <c r="AQ31">
        <v>27</v>
      </c>
      <c r="AR31">
        <v>67</v>
      </c>
      <c r="AS31">
        <v>1</v>
      </c>
      <c r="AT31">
        <v>3</v>
      </c>
      <c r="AU31">
        <v>1</v>
      </c>
      <c r="AV31">
        <v>73.03</v>
      </c>
      <c r="AW31">
        <v>97.9</v>
      </c>
      <c r="AX31">
        <v>166</v>
      </c>
      <c r="AY31">
        <v>95</v>
      </c>
      <c r="AZ31">
        <v>112</v>
      </c>
      <c r="BA31">
        <v>20</v>
      </c>
      <c r="BB31">
        <v>17.239999999999998</v>
      </c>
      <c r="BC31">
        <v>5.38</v>
      </c>
      <c r="BD31">
        <v>17.100000000000001</v>
      </c>
      <c r="BE31">
        <v>49</v>
      </c>
      <c r="BF31">
        <v>91.1</v>
      </c>
      <c r="BG31">
        <v>31.8</v>
      </c>
      <c r="BH31">
        <v>34.9</v>
      </c>
      <c r="BI31">
        <v>13.4</v>
      </c>
      <c r="BJ31">
        <v>360</v>
      </c>
      <c r="BK31">
        <v>10</v>
      </c>
      <c r="BL31"/>
      <c r="BM31"/>
      <c r="BN31"/>
      <c r="BO31"/>
      <c r="BP31"/>
      <c r="BQ31"/>
      <c r="BR31"/>
      <c r="BS31"/>
      <c r="BT31"/>
      <c r="BU31"/>
      <c r="BV31"/>
      <c r="BW31">
        <v>0</v>
      </c>
      <c r="BX31">
        <v>0</v>
      </c>
      <c r="BY31"/>
      <c r="BZ31"/>
      <c r="CA31"/>
      <c r="CB31">
        <v>111</v>
      </c>
      <c r="CC31">
        <v>2.2999999999999998</v>
      </c>
      <c r="CD31">
        <v>3.4</v>
      </c>
      <c r="CE31">
        <v>11.5</v>
      </c>
      <c r="CF31"/>
      <c r="CG31"/>
      <c r="CH31"/>
      <c r="CI31"/>
      <c r="CJ31"/>
      <c r="CK31"/>
    </row>
    <row r="32" spans="1:89">
      <c r="A32" s="3" t="s">
        <v>173</v>
      </c>
      <c r="B32" s="33">
        <v>44967</v>
      </c>
      <c r="C32" s="19" t="s">
        <v>99</v>
      </c>
      <c r="D32" s="34">
        <v>12600000</v>
      </c>
      <c r="E32" s="26">
        <v>48.4</v>
      </c>
      <c r="F32" s="35"/>
      <c r="G32" s="36" t="s">
        <v>174</v>
      </c>
      <c r="H32" s="6" t="s">
        <v>100</v>
      </c>
      <c r="I32" s="6" t="s">
        <v>102</v>
      </c>
      <c r="J32" s="37">
        <v>3.99</v>
      </c>
      <c r="K32">
        <v>183.1</v>
      </c>
      <c r="L32">
        <v>2.2400000000000002</v>
      </c>
      <c r="M32" s="38"/>
      <c r="N32" s="39"/>
      <c r="O32" s="39"/>
      <c r="P32" s="40">
        <v>7.4760000000000009</v>
      </c>
      <c r="Q32" s="40">
        <v>2.0499999999999998</v>
      </c>
      <c r="R32" s="44">
        <v>363200</v>
      </c>
      <c r="S32" s="19">
        <v>23.7</v>
      </c>
      <c r="T32" s="19">
        <v>12.99</v>
      </c>
      <c r="U32" s="19">
        <v>9.19</v>
      </c>
      <c r="V32" s="19">
        <v>11.18</v>
      </c>
      <c r="W32" s="19">
        <v>4.0999999999999996</v>
      </c>
      <c r="X32" s="45">
        <v>22.18</v>
      </c>
      <c r="Y32" s="35">
        <v>15.28</v>
      </c>
      <c r="Z32" s="62" t="s">
        <v>100</v>
      </c>
      <c r="AQ32">
        <v>28</v>
      </c>
      <c r="AR32">
        <v>61</v>
      </c>
      <c r="AS32">
        <v>2</v>
      </c>
      <c r="AT32">
        <v>3</v>
      </c>
      <c r="AU32">
        <v>2</v>
      </c>
      <c r="AV32">
        <v>53.98</v>
      </c>
      <c r="AW32">
        <v>98.4</v>
      </c>
      <c r="AX32">
        <v>144</v>
      </c>
      <c r="AY32">
        <v>81</v>
      </c>
      <c r="AZ32">
        <v>88</v>
      </c>
      <c r="BA32">
        <v>16</v>
      </c>
      <c r="BB32">
        <v>10.98</v>
      </c>
      <c r="BC32">
        <v>3.13</v>
      </c>
      <c r="BD32">
        <v>8</v>
      </c>
      <c r="BE32">
        <v>27.7</v>
      </c>
      <c r="BF32">
        <v>88.5</v>
      </c>
      <c r="BG32">
        <v>25.6</v>
      </c>
      <c r="BH32">
        <v>28.9</v>
      </c>
      <c r="BI32">
        <v>17.5</v>
      </c>
      <c r="BJ32">
        <v>322</v>
      </c>
      <c r="BK32"/>
      <c r="BL32">
        <v>9.02</v>
      </c>
      <c r="BM32">
        <v>1.35</v>
      </c>
      <c r="BN32">
        <v>0.5</v>
      </c>
      <c r="BO32">
        <v>0.05</v>
      </c>
      <c r="BP32">
        <v>0.02</v>
      </c>
      <c r="BQ32">
        <v>82</v>
      </c>
      <c r="BR32">
        <v>12</v>
      </c>
      <c r="BS32">
        <v>5</v>
      </c>
      <c r="BT32">
        <v>0</v>
      </c>
      <c r="BU32">
        <v>0</v>
      </c>
      <c r="BV32">
        <v>0.4</v>
      </c>
      <c r="BW32">
        <v>0</v>
      </c>
      <c r="BX32">
        <v>1</v>
      </c>
      <c r="BY32" t="s">
        <v>175</v>
      </c>
      <c r="BZ32" t="s">
        <v>176</v>
      </c>
      <c r="CA32"/>
      <c r="CB32">
        <v>104</v>
      </c>
      <c r="CC32">
        <v>0.5</v>
      </c>
      <c r="CD32">
        <v>1.6</v>
      </c>
      <c r="CE32">
        <v>162.69999999999999</v>
      </c>
      <c r="CF32">
        <v>0.219</v>
      </c>
      <c r="CG32"/>
      <c r="CH32"/>
      <c r="CI32">
        <v>30.8</v>
      </c>
      <c r="CJ32">
        <v>12.2</v>
      </c>
      <c r="CK32">
        <v>1.0900000000000001</v>
      </c>
    </row>
    <row r="33" spans="1:89">
      <c r="A33" s="3" t="s">
        <v>177</v>
      </c>
      <c r="B33" s="33">
        <v>44971</v>
      </c>
      <c r="C33" s="19" t="s">
        <v>99</v>
      </c>
      <c r="D33" s="34">
        <v>2850000</v>
      </c>
      <c r="E33" s="26">
        <v>18.899999999999999</v>
      </c>
      <c r="F33" s="35"/>
      <c r="G33" s="36" t="s">
        <v>166</v>
      </c>
      <c r="H33" s="6" t="s">
        <v>102</v>
      </c>
      <c r="I33" s="6" t="s">
        <v>102</v>
      </c>
      <c r="J33" s="37">
        <v>11.06</v>
      </c>
      <c r="K33">
        <v>89.83</v>
      </c>
      <c r="L33">
        <v>0</v>
      </c>
      <c r="M33" s="38"/>
      <c r="N33" s="39"/>
      <c r="O33" s="39"/>
      <c r="P33" s="40">
        <v>5.0520000000000005</v>
      </c>
      <c r="Q33" s="40">
        <v>2.04</v>
      </c>
      <c r="R33" s="44">
        <v>293600</v>
      </c>
      <c r="S33" s="19">
        <v>3.16</v>
      </c>
      <c r="T33" s="19">
        <v>4.32</v>
      </c>
      <c r="U33" s="19">
        <v>0.65</v>
      </c>
      <c r="V33" s="19">
        <v>2.0699999999999998</v>
      </c>
      <c r="W33" s="19">
        <v>2</v>
      </c>
      <c r="X33" s="45">
        <v>4.97</v>
      </c>
      <c r="Y33" s="35">
        <v>4.62</v>
      </c>
      <c r="Z33" s="62" t="s">
        <v>102</v>
      </c>
      <c r="AA33" s="44">
        <v>302400</v>
      </c>
      <c r="AB33" s="19">
        <v>3.23</v>
      </c>
      <c r="AC33" s="19">
        <v>3.96</v>
      </c>
      <c r="AD33" s="19">
        <v>0.65</v>
      </c>
      <c r="AE33" s="19">
        <v>1.97</v>
      </c>
      <c r="AF33" s="19">
        <v>2.5299999999999998</v>
      </c>
      <c r="AG33" s="19">
        <v>4.6100000000000003</v>
      </c>
      <c r="AH33" s="19">
        <v>4.5</v>
      </c>
      <c r="AI33" s="44">
        <f>(R33-AA33)</f>
        <v>-8800</v>
      </c>
      <c r="AJ33" s="19">
        <f>(S33-AB33)</f>
        <v>-6.999999999999984E-2</v>
      </c>
      <c r="AK33" s="19">
        <f>(T33-AC33)</f>
        <v>0.36000000000000032</v>
      </c>
      <c r="AL33" s="19">
        <f>(U33-AD33)</f>
        <v>0</v>
      </c>
      <c r="AM33" s="19">
        <f>(V33-AE33)</f>
        <v>9.9999999999999867E-2</v>
      </c>
      <c r="AN33" s="19">
        <f>(W33-AF33)</f>
        <v>-0.5299999999999998</v>
      </c>
      <c r="AO33" s="19">
        <f>(X33-AG33)</f>
        <v>0.35999999999999943</v>
      </c>
      <c r="AP33" s="19">
        <f>(Y33-AH33)</f>
        <v>0.12000000000000011</v>
      </c>
      <c r="AQ33">
        <v>29</v>
      </c>
      <c r="AR33">
        <v>63</v>
      </c>
      <c r="AS33">
        <v>1</v>
      </c>
      <c r="AT33">
        <v>3</v>
      </c>
      <c r="AU33">
        <v>2</v>
      </c>
      <c r="AV33">
        <v>92.2</v>
      </c>
      <c r="AW33">
        <v>101.3</v>
      </c>
      <c r="AX33">
        <v>116</v>
      </c>
      <c r="AY33">
        <v>75</v>
      </c>
      <c r="AZ33">
        <v>121</v>
      </c>
      <c r="BA33">
        <v>20</v>
      </c>
      <c r="BB33">
        <v>3.1</v>
      </c>
      <c r="BC33">
        <v>3.48</v>
      </c>
      <c r="BD33">
        <v>10.1</v>
      </c>
      <c r="BE33">
        <v>32.1</v>
      </c>
      <c r="BF33">
        <v>92.2</v>
      </c>
      <c r="BG33">
        <v>29</v>
      </c>
      <c r="BH33">
        <v>31.5</v>
      </c>
      <c r="BI33">
        <v>14.6</v>
      </c>
      <c r="BJ33">
        <v>58</v>
      </c>
      <c r="BK33">
        <v>0</v>
      </c>
      <c r="BL33">
        <v>1.82</v>
      </c>
      <c r="BM33">
        <v>0.85</v>
      </c>
      <c r="BN33">
        <v>0.35</v>
      </c>
      <c r="BO33">
        <v>7.0000000000000007E-2</v>
      </c>
      <c r="BP33">
        <v>0</v>
      </c>
      <c r="BQ33">
        <v>59</v>
      </c>
      <c r="BR33">
        <v>27</v>
      </c>
      <c r="BS33">
        <v>11</v>
      </c>
      <c r="BT33">
        <v>2</v>
      </c>
      <c r="BU33">
        <v>0</v>
      </c>
      <c r="BV33">
        <v>0.3</v>
      </c>
      <c r="BW33">
        <v>0</v>
      </c>
      <c r="BX33">
        <v>0</v>
      </c>
      <c r="BY33"/>
      <c r="BZ33"/>
      <c r="CA33"/>
      <c r="CB33">
        <v>85</v>
      </c>
      <c r="CC33"/>
      <c r="CD33"/>
      <c r="CE33"/>
      <c r="CF33"/>
      <c r="CG33"/>
      <c r="CH33"/>
      <c r="CI33"/>
      <c r="CJ33"/>
      <c r="CK33"/>
    </row>
    <row r="34" spans="1:89">
      <c r="A34" s="3" t="s">
        <v>178</v>
      </c>
      <c r="B34" s="33">
        <v>44974</v>
      </c>
      <c r="C34" s="19" t="s">
        <v>99</v>
      </c>
      <c r="D34" s="34">
        <v>38000000</v>
      </c>
      <c r="E34" s="26">
        <v>161.6</v>
      </c>
      <c r="F34" s="35"/>
      <c r="G34" s="47" t="s">
        <v>179</v>
      </c>
      <c r="H34" s="6" t="s">
        <v>102</v>
      </c>
      <c r="I34" s="6" t="s">
        <v>102</v>
      </c>
      <c r="J34" s="64">
        <v>3.03</v>
      </c>
      <c r="K34" s="65">
        <v>132.77000000000001</v>
      </c>
      <c r="L34" s="66">
        <v>0.67</v>
      </c>
      <c r="M34" s="38"/>
      <c r="N34" s="39"/>
      <c r="O34" s="39"/>
      <c r="P34" s="40">
        <v>15.929</v>
      </c>
      <c r="Q34" s="40">
        <v>2.2599999999999998</v>
      </c>
      <c r="R34" s="44">
        <v>550400</v>
      </c>
      <c r="S34" s="19">
        <v>21.53</v>
      </c>
      <c r="T34" s="19">
        <v>6.89</v>
      </c>
      <c r="U34" s="19">
        <v>7.33</v>
      </c>
      <c r="V34" s="19">
        <v>0.18</v>
      </c>
      <c r="W34" s="19">
        <v>0.09</v>
      </c>
      <c r="X34" s="45">
        <v>14.22</v>
      </c>
      <c r="Y34" s="35">
        <v>0.27</v>
      </c>
      <c r="Z34" s="62" t="s">
        <v>100</v>
      </c>
      <c r="AQ34">
        <v>30</v>
      </c>
      <c r="AR34">
        <v>24</v>
      </c>
      <c r="AS34">
        <v>1</v>
      </c>
      <c r="AT34">
        <v>3</v>
      </c>
      <c r="AU34">
        <v>2</v>
      </c>
      <c r="AV34">
        <v>76.400000000000006</v>
      </c>
      <c r="AW34">
        <v>103.8</v>
      </c>
      <c r="AX34">
        <v>141</v>
      </c>
      <c r="AY34">
        <v>71</v>
      </c>
      <c r="AZ34">
        <v>147</v>
      </c>
      <c r="BA34">
        <v>22</v>
      </c>
      <c r="BB34">
        <v>35.22</v>
      </c>
      <c r="BC34">
        <v>2.36</v>
      </c>
      <c r="BD34">
        <v>5.5</v>
      </c>
      <c r="BE34">
        <v>19.5</v>
      </c>
      <c r="BF34">
        <v>82.6</v>
      </c>
      <c r="BG34">
        <v>23.3</v>
      </c>
      <c r="BH34">
        <v>28.2</v>
      </c>
      <c r="BI34">
        <v>20.3</v>
      </c>
      <c r="BJ34">
        <v>166</v>
      </c>
      <c r="BK34">
        <v>3</v>
      </c>
      <c r="BL34"/>
      <c r="BM34">
        <v>2.4700000000000002</v>
      </c>
      <c r="BN34">
        <v>1.06</v>
      </c>
      <c r="BO34"/>
      <c r="BP34"/>
      <c r="BQ34"/>
      <c r="BR34">
        <v>7</v>
      </c>
      <c r="BS34">
        <v>3</v>
      </c>
      <c r="BT34"/>
      <c r="BU34"/>
      <c r="BV34"/>
      <c r="BW34">
        <v>0.05</v>
      </c>
      <c r="BX34">
        <v>0</v>
      </c>
      <c r="BY34"/>
      <c r="BZ34" t="s">
        <v>180</v>
      </c>
      <c r="CA34" t="s">
        <v>181</v>
      </c>
      <c r="CB34">
        <v>114</v>
      </c>
      <c r="CC34">
        <v>1.7</v>
      </c>
      <c r="CD34">
        <v>1</v>
      </c>
      <c r="CE34"/>
      <c r="CF34"/>
      <c r="CG34"/>
      <c r="CH34"/>
      <c r="CI34">
        <v>35.4</v>
      </c>
      <c r="CJ34">
        <v>22.6</v>
      </c>
      <c r="CK34">
        <v>1.98</v>
      </c>
    </row>
    <row r="35" spans="1:89">
      <c r="A35" s="3" t="s">
        <v>182</v>
      </c>
      <c r="B35" s="33">
        <v>44979</v>
      </c>
      <c r="C35" s="19" t="s">
        <v>99</v>
      </c>
      <c r="D35" s="34">
        <v>9900000</v>
      </c>
      <c r="E35" s="26">
        <v>45.09</v>
      </c>
      <c r="F35" s="35"/>
      <c r="G35" s="36" t="s">
        <v>163</v>
      </c>
      <c r="H35" s="6" t="s">
        <v>100</v>
      </c>
      <c r="I35" s="6" t="s">
        <v>102</v>
      </c>
      <c r="J35" s="37">
        <v>2.37</v>
      </c>
      <c r="K35">
        <v>173.88</v>
      </c>
      <c r="L35">
        <v>1.1200000000000001</v>
      </c>
      <c r="M35" s="38"/>
      <c r="N35" s="39"/>
      <c r="O35" s="39"/>
      <c r="P35" s="40">
        <v>10.670000000000002</v>
      </c>
      <c r="Q35" s="40">
        <v>2.08</v>
      </c>
      <c r="R35" s="44">
        <v>419200</v>
      </c>
      <c r="S35" s="19">
        <v>21.18</v>
      </c>
      <c r="T35" s="19">
        <v>4.76</v>
      </c>
      <c r="U35" s="19">
        <v>2.93</v>
      </c>
      <c r="V35" s="19">
        <v>0.03</v>
      </c>
      <c r="W35" s="19">
        <v>0.37</v>
      </c>
      <c r="X35" s="45">
        <v>7.7</v>
      </c>
      <c r="Y35" s="35">
        <v>0.4</v>
      </c>
      <c r="Z35" s="62" t="s">
        <v>100</v>
      </c>
      <c r="AQ35">
        <v>31</v>
      </c>
      <c r="AR35">
        <v>44</v>
      </c>
      <c r="AS35">
        <v>1</v>
      </c>
      <c r="AT35">
        <v>3</v>
      </c>
      <c r="AU35">
        <v>2</v>
      </c>
      <c r="AV35">
        <v>84.03</v>
      </c>
      <c r="AW35">
        <v>101.1</v>
      </c>
      <c r="AX35">
        <v>120</v>
      </c>
      <c r="AY35">
        <v>80</v>
      </c>
      <c r="AZ35">
        <v>120</v>
      </c>
      <c r="BA35">
        <v>20</v>
      </c>
      <c r="BB35">
        <v>8.66</v>
      </c>
      <c r="BC35">
        <v>2.38</v>
      </c>
      <c r="BD35">
        <v>6.4</v>
      </c>
      <c r="BE35">
        <v>21.3</v>
      </c>
      <c r="BF35">
        <v>89.5</v>
      </c>
      <c r="BG35">
        <v>26.9</v>
      </c>
      <c r="BH35">
        <v>30</v>
      </c>
      <c r="BI35">
        <v>14.9</v>
      </c>
      <c r="BJ35">
        <v>408</v>
      </c>
      <c r="BK35"/>
      <c r="BL35">
        <v>5.97</v>
      </c>
      <c r="BM35">
        <v>1.55</v>
      </c>
      <c r="BN35">
        <v>0.85</v>
      </c>
      <c r="BO35">
        <v>0.2</v>
      </c>
      <c r="BP35">
        <v>0.04</v>
      </c>
      <c r="BQ35">
        <v>69</v>
      </c>
      <c r="BR35">
        <v>18</v>
      </c>
      <c r="BS35">
        <v>10</v>
      </c>
      <c r="BT35">
        <v>2</v>
      </c>
      <c r="BU35">
        <v>0</v>
      </c>
      <c r="BV35">
        <v>0.6</v>
      </c>
      <c r="BW35">
        <v>0</v>
      </c>
      <c r="BX35">
        <v>0</v>
      </c>
      <c r="BY35"/>
      <c r="BZ35" t="s">
        <v>183</v>
      </c>
      <c r="CA35" t="s">
        <v>184</v>
      </c>
      <c r="CB35">
        <v>95</v>
      </c>
      <c r="CC35">
        <v>0.4</v>
      </c>
      <c r="CD35">
        <v>1.2</v>
      </c>
      <c r="CE35">
        <v>89.9</v>
      </c>
      <c r="CF35"/>
      <c r="CG35"/>
      <c r="CH35"/>
      <c r="CI35"/>
      <c r="CJ35"/>
      <c r="CK35"/>
    </row>
    <row r="36" spans="1:89">
      <c r="A36" s="3" t="s">
        <v>185</v>
      </c>
      <c r="B36" s="33">
        <v>44981</v>
      </c>
      <c r="C36" s="19" t="s">
        <v>99</v>
      </c>
      <c r="D36" s="34">
        <v>15250000</v>
      </c>
      <c r="E36" s="26">
        <v>197</v>
      </c>
      <c r="F36" s="55">
        <v>220.26</v>
      </c>
      <c r="G36" s="47" t="s">
        <v>119</v>
      </c>
      <c r="H36" s="6" t="s">
        <v>100</v>
      </c>
      <c r="I36" s="6" t="s">
        <v>100</v>
      </c>
      <c r="J36" s="37">
        <v>2.81</v>
      </c>
      <c r="K36">
        <v>207.12</v>
      </c>
      <c r="L36">
        <v>0</v>
      </c>
      <c r="M36" s="38"/>
      <c r="N36" s="39"/>
      <c r="O36" s="39"/>
      <c r="P36" s="40">
        <v>16.760000000000002</v>
      </c>
      <c r="Q36" s="40">
        <v>1.87</v>
      </c>
      <c r="R36" s="44">
        <v>94960</v>
      </c>
      <c r="S36" s="19">
        <v>1.39</v>
      </c>
      <c r="T36" s="19">
        <v>21.81</v>
      </c>
      <c r="U36" s="19">
        <v>14.45</v>
      </c>
      <c r="V36" s="19">
        <v>0.05</v>
      </c>
      <c r="W36" s="19">
        <v>0.56999999999999995</v>
      </c>
      <c r="X36" s="45">
        <v>36.26</v>
      </c>
      <c r="Y36" s="35">
        <v>0.62</v>
      </c>
      <c r="Z36" s="62" t="s">
        <v>100</v>
      </c>
      <c r="AA36" s="44">
        <v>500000</v>
      </c>
      <c r="AB36" s="19">
        <v>1.71</v>
      </c>
      <c r="AC36" s="19">
        <v>15.76</v>
      </c>
      <c r="AD36" s="19">
        <v>11.08</v>
      </c>
      <c r="AE36" s="19">
        <v>0.05</v>
      </c>
      <c r="AF36" s="19">
        <v>1.24</v>
      </c>
      <c r="AG36" s="19">
        <v>26.84</v>
      </c>
      <c r="AH36" s="19">
        <v>1.29</v>
      </c>
      <c r="AI36" s="44">
        <f>(R36-AA36)</f>
        <v>-405040</v>
      </c>
      <c r="AJ36" s="19">
        <f>(S36-AB36)</f>
        <v>-0.32000000000000006</v>
      </c>
      <c r="AK36" s="19">
        <f>(T36-AC36)</f>
        <v>6.0499999999999989</v>
      </c>
      <c r="AL36" s="19">
        <f>(U36-AD36)</f>
        <v>3.3699999999999992</v>
      </c>
      <c r="AM36" s="19">
        <f>(V36-AE36)</f>
        <v>0</v>
      </c>
      <c r="AN36" s="19">
        <f>(W36-AF36)</f>
        <v>-0.67</v>
      </c>
      <c r="AO36" s="19">
        <f>(X36-AG36)</f>
        <v>9.4199999999999982</v>
      </c>
      <c r="AP36" s="19">
        <f>(Y36-AH36)</f>
        <v>-0.67</v>
      </c>
      <c r="AQ36">
        <v>32</v>
      </c>
      <c r="AR36">
        <v>55</v>
      </c>
      <c r="AS36">
        <v>1</v>
      </c>
      <c r="AT36">
        <v>5</v>
      </c>
      <c r="AU36">
        <v>2</v>
      </c>
      <c r="AV36">
        <v>92.99</v>
      </c>
      <c r="AW36">
        <v>100.6</v>
      </c>
      <c r="AX36">
        <v>157</v>
      </c>
      <c r="AY36">
        <v>101</v>
      </c>
      <c r="AZ36">
        <v>145</v>
      </c>
      <c r="BA36">
        <v>20</v>
      </c>
      <c r="BB36">
        <v>16.78</v>
      </c>
      <c r="BC36">
        <v>5.41</v>
      </c>
      <c r="BD36">
        <v>16</v>
      </c>
      <c r="BE36">
        <v>48</v>
      </c>
      <c r="BF36">
        <v>88.7</v>
      </c>
      <c r="BG36">
        <v>29.6</v>
      </c>
      <c r="BH36">
        <v>33.299999999999997</v>
      </c>
      <c r="BI36">
        <v>12.5</v>
      </c>
      <c r="BJ36">
        <v>167</v>
      </c>
      <c r="BK36"/>
      <c r="BL36">
        <v>13.84</v>
      </c>
      <c r="BM36">
        <v>1.1200000000000001</v>
      </c>
      <c r="BN36">
        <v>1.66</v>
      </c>
      <c r="BO36">
        <v>7.0000000000000007E-2</v>
      </c>
      <c r="BP36">
        <v>0.03</v>
      </c>
      <c r="BQ36">
        <v>82</v>
      </c>
      <c r="BR36">
        <v>7</v>
      </c>
      <c r="BS36">
        <v>10</v>
      </c>
      <c r="BT36">
        <v>0</v>
      </c>
      <c r="BU36">
        <v>0</v>
      </c>
      <c r="BV36">
        <v>0.4</v>
      </c>
      <c r="BW36">
        <v>0</v>
      </c>
      <c r="BX36">
        <v>0</v>
      </c>
      <c r="BY36"/>
      <c r="BZ36" t="s">
        <v>186</v>
      </c>
      <c r="CA36" t="s">
        <v>187</v>
      </c>
      <c r="CB36">
        <v>134</v>
      </c>
      <c r="CC36">
        <v>1</v>
      </c>
      <c r="CD36">
        <v>1.5</v>
      </c>
      <c r="CE36"/>
      <c r="CF36"/>
      <c r="CG36"/>
      <c r="CH36"/>
      <c r="CI36"/>
      <c r="CJ36"/>
      <c r="CK36"/>
    </row>
    <row r="37" spans="1:89">
      <c r="A37" s="3" t="s">
        <v>188</v>
      </c>
      <c r="B37" s="33">
        <v>44995</v>
      </c>
      <c r="C37" s="19" t="s">
        <v>99</v>
      </c>
      <c r="D37" s="34">
        <v>5150000</v>
      </c>
      <c r="E37" s="26">
        <v>86.4</v>
      </c>
      <c r="F37" s="35"/>
      <c r="G37" s="36" t="s">
        <v>189</v>
      </c>
      <c r="H37" s="6" t="s">
        <v>102</v>
      </c>
      <c r="I37" s="6" t="s">
        <v>102</v>
      </c>
      <c r="J37" s="37">
        <v>0</v>
      </c>
      <c r="K37">
        <v>58.6</v>
      </c>
      <c r="L37">
        <v>0</v>
      </c>
      <c r="M37" s="38"/>
      <c r="N37" s="39"/>
      <c r="O37" s="39"/>
      <c r="P37" s="40">
        <v>3.7759999999999998</v>
      </c>
      <c r="Q37" s="40">
        <v>1.84</v>
      </c>
      <c r="R37" s="44">
        <v>479200</v>
      </c>
      <c r="S37" s="19">
        <v>3.01</v>
      </c>
      <c r="T37" s="19">
        <v>7.98</v>
      </c>
      <c r="U37" s="19">
        <v>2.0499999999999998</v>
      </c>
      <c r="V37" s="19">
        <v>0.14000000000000001</v>
      </c>
      <c r="W37" s="19">
        <v>0.17</v>
      </c>
      <c r="X37" s="45">
        <v>10.029999999999999</v>
      </c>
      <c r="Y37" s="35">
        <v>0.31</v>
      </c>
      <c r="Z37" s="62" t="s">
        <v>102</v>
      </c>
      <c r="AQ37">
        <v>33</v>
      </c>
      <c r="AR37">
        <v>65</v>
      </c>
      <c r="AS37">
        <v>1</v>
      </c>
      <c r="AT37">
        <v>3</v>
      </c>
      <c r="AU37">
        <v>2</v>
      </c>
      <c r="AV37">
        <v>94.35</v>
      </c>
      <c r="AW37">
        <v>96.4</v>
      </c>
      <c r="AX37">
        <v>146</v>
      </c>
      <c r="AY37">
        <v>80</v>
      </c>
      <c r="AZ37">
        <v>101</v>
      </c>
      <c r="BA37">
        <v>18</v>
      </c>
      <c r="BB37">
        <v>3.33</v>
      </c>
      <c r="BC37">
        <v>4.05</v>
      </c>
      <c r="BD37">
        <v>13.1</v>
      </c>
      <c r="BE37">
        <v>40.4</v>
      </c>
      <c r="BF37">
        <v>99.8</v>
      </c>
      <c r="BG37">
        <v>32.299999999999997</v>
      </c>
      <c r="BH37">
        <v>32.4</v>
      </c>
      <c r="BI37">
        <v>16.600000000000001</v>
      </c>
      <c r="BJ37">
        <v>127</v>
      </c>
      <c r="BK37"/>
      <c r="BL37">
        <v>2.35</v>
      </c>
      <c r="BM37">
        <v>0.39</v>
      </c>
      <c r="BN37">
        <v>0.52</v>
      </c>
      <c r="BO37">
        <v>0.01</v>
      </c>
      <c r="BP37">
        <v>0.05</v>
      </c>
      <c r="BQ37">
        <v>71</v>
      </c>
      <c r="BR37">
        <v>12</v>
      </c>
      <c r="BS37">
        <v>16</v>
      </c>
      <c r="BT37">
        <v>0</v>
      </c>
      <c r="BU37">
        <v>2</v>
      </c>
      <c r="BV37">
        <v>0.3</v>
      </c>
      <c r="BW37">
        <v>0</v>
      </c>
      <c r="BX37">
        <v>0</v>
      </c>
      <c r="BY37"/>
      <c r="BZ37"/>
      <c r="CA37"/>
      <c r="CB37">
        <v>124</v>
      </c>
      <c r="CC37">
        <v>2</v>
      </c>
      <c r="CD37"/>
      <c r="CE37"/>
      <c r="CF37"/>
      <c r="CG37"/>
      <c r="CH37"/>
      <c r="CI37"/>
      <c r="CJ37"/>
      <c r="CK37"/>
    </row>
    <row r="38" spans="1:89">
      <c r="A38" s="3" t="s">
        <v>190</v>
      </c>
      <c r="B38" s="33">
        <v>45012</v>
      </c>
      <c r="C38" s="19" t="s">
        <v>99</v>
      </c>
      <c r="D38" s="34">
        <v>3650000</v>
      </c>
      <c r="E38" s="26">
        <v>84.8</v>
      </c>
      <c r="F38" s="55">
        <v>109</v>
      </c>
      <c r="G38" s="36" t="s">
        <v>166</v>
      </c>
      <c r="H38" s="6" t="s">
        <v>102</v>
      </c>
      <c r="I38" s="6" t="s">
        <v>102</v>
      </c>
      <c r="J38" s="37">
        <v>3.69</v>
      </c>
      <c r="K38">
        <v>46.72</v>
      </c>
      <c r="L38">
        <v>0</v>
      </c>
      <c r="M38" s="38"/>
      <c r="N38" s="39"/>
      <c r="O38" s="39"/>
      <c r="P38" s="40">
        <v>1.6859999999999999</v>
      </c>
      <c r="Q38" s="40">
        <v>2.4500000000000002</v>
      </c>
      <c r="R38" s="44">
        <v>408800</v>
      </c>
      <c r="S38" s="19">
        <v>5.46</v>
      </c>
      <c r="T38" s="19">
        <v>4.47</v>
      </c>
      <c r="U38" s="19">
        <v>1.18</v>
      </c>
      <c r="V38" s="19">
        <v>0.14000000000000001</v>
      </c>
      <c r="W38" s="19">
        <v>0.25</v>
      </c>
      <c r="X38" s="45">
        <v>5.6</v>
      </c>
      <c r="Y38" s="35">
        <v>0.39</v>
      </c>
      <c r="Z38" s="62" t="s">
        <v>102</v>
      </c>
      <c r="AA38" s="44">
        <v>281600</v>
      </c>
      <c r="AB38" s="19">
        <v>4.8899999999999997</v>
      </c>
      <c r="AC38" s="19">
        <v>4.0999999999999996</v>
      </c>
      <c r="AD38" s="19">
        <v>1.22</v>
      </c>
      <c r="AE38" s="19">
        <v>0.14000000000000001</v>
      </c>
      <c r="AF38" s="19">
        <v>0.26</v>
      </c>
      <c r="AG38" s="19">
        <v>5.31</v>
      </c>
      <c r="AH38" s="19">
        <v>0.4</v>
      </c>
      <c r="AI38" s="44">
        <f>(R38-AA38)</f>
        <v>127200</v>
      </c>
      <c r="AJ38" s="19">
        <f>(S38-AB38)</f>
        <v>0.57000000000000028</v>
      </c>
      <c r="AK38" s="19">
        <f>(T38-AC38)</f>
        <v>0.37000000000000011</v>
      </c>
      <c r="AL38" s="19">
        <f>(U38-AD38)</f>
        <v>-4.0000000000000036E-2</v>
      </c>
      <c r="AM38" s="19">
        <f>(V38-AE38)</f>
        <v>0</v>
      </c>
      <c r="AN38" s="19">
        <f>(W38-AF38)</f>
        <v>-1.0000000000000009E-2</v>
      </c>
      <c r="AO38" s="19">
        <f>(X38-AG38)</f>
        <v>0.29000000000000004</v>
      </c>
      <c r="AP38" s="19">
        <f>(Y38-AH38)</f>
        <v>-1.0000000000000009E-2</v>
      </c>
      <c r="AQ38">
        <v>34</v>
      </c>
      <c r="AR38">
        <v>71</v>
      </c>
      <c r="AS38">
        <v>1</v>
      </c>
      <c r="AT38">
        <v>7</v>
      </c>
      <c r="AU38">
        <v>2</v>
      </c>
      <c r="AV38">
        <v>73.3</v>
      </c>
      <c r="AW38"/>
      <c r="AX38">
        <v>122</v>
      </c>
      <c r="AY38">
        <v>86</v>
      </c>
      <c r="AZ38">
        <v>123</v>
      </c>
      <c r="BA38">
        <v>22</v>
      </c>
      <c r="BB38">
        <v>3.57</v>
      </c>
      <c r="BC38">
        <v>4.4400000000000004</v>
      </c>
      <c r="BD38">
        <v>10.6</v>
      </c>
      <c r="BE38">
        <v>33.6</v>
      </c>
      <c r="BF38">
        <v>75.7</v>
      </c>
      <c r="BG38">
        <v>23.9</v>
      </c>
      <c r="BH38">
        <v>31.5</v>
      </c>
      <c r="BI38">
        <v>17.2</v>
      </c>
      <c r="BJ38">
        <v>86</v>
      </c>
      <c r="BK38"/>
      <c r="BL38">
        <v>1.81</v>
      </c>
      <c r="BM38">
        <v>1.28</v>
      </c>
      <c r="BN38">
        <v>0.28999999999999998</v>
      </c>
      <c r="BO38">
        <v>0.17</v>
      </c>
      <c r="BP38">
        <v>0.01</v>
      </c>
      <c r="BQ38">
        <v>51</v>
      </c>
      <c r="BR38">
        <v>36</v>
      </c>
      <c r="BS38">
        <v>8</v>
      </c>
      <c r="BT38">
        <v>5</v>
      </c>
      <c r="BU38">
        <v>0</v>
      </c>
      <c r="BV38">
        <v>0.3</v>
      </c>
      <c r="BW38">
        <v>0</v>
      </c>
      <c r="BX38">
        <v>0</v>
      </c>
      <c r="BY38"/>
      <c r="BZ38"/>
      <c r="CA38" t="s">
        <v>191</v>
      </c>
      <c r="CB38">
        <v>92</v>
      </c>
      <c r="CC38">
        <v>0.5</v>
      </c>
      <c r="CD38"/>
      <c r="CE38"/>
      <c r="CF38"/>
      <c r="CG38"/>
      <c r="CH38"/>
      <c r="CI38">
        <v>42.5</v>
      </c>
      <c r="CJ38">
        <v>12.6</v>
      </c>
      <c r="CK38">
        <v>1.1200000000000001</v>
      </c>
    </row>
    <row r="39" spans="1:89">
      <c r="A39" s="67" t="s">
        <v>192</v>
      </c>
      <c r="B39" s="33">
        <v>45013</v>
      </c>
      <c r="C39" s="19" t="s">
        <v>99</v>
      </c>
      <c r="D39" s="34">
        <v>12000000</v>
      </c>
      <c r="E39" s="68">
        <v>140.19999999999999</v>
      </c>
      <c r="F39" s="69">
        <v>204</v>
      </c>
      <c r="G39" s="36" t="s">
        <v>193</v>
      </c>
      <c r="H39" s="6" t="s">
        <v>100</v>
      </c>
      <c r="I39" s="6" t="s">
        <v>102</v>
      </c>
      <c r="J39" s="37">
        <v>3.48</v>
      </c>
      <c r="K39">
        <v>76.62</v>
      </c>
      <c r="L39">
        <v>0</v>
      </c>
      <c r="M39" s="38"/>
      <c r="N39" s="39"/>
      <c r="O39" s="39"/>
      <c r="P39" s="40">
        <v>2.2530000000000001</v>
      </c>
      <c r="Q39" s="40">
        <v>2.58</v>
      </c>
      <c r="R39" s="44">
        <v>296800</v>
      </c>
      <c r="S39" s="19">
        <v>8.19</v>
      </c>
      <c r="T39" s="19">
        <v>4.3099999999999996</v>
      </c>
      <c r="U39" s="19">
        <v>3.03</v>
      </c>
      <c r="V39" s="19">
        <v>0.02</v>
      </c>
      <c r="W39" s="19">
        <v>0.61</v>
      </c>
      <c r="X39" s="45">
        <v>7.33</v>
      </c>
      <c r="Y39" s="35">
        <v>0.64</v>
      </c>
      <c r="Z39" s="62" t="s">
        <v>100</v>
      </c>
      <c r="AA39" s="44">
        <v>463200</v>
      </c>
      <c r="AB39" s="19">
        <v>2.99</v>
      </c>
      <c r="AC39" s="19">
        <v>12.56</v>
      </c>
      <c r="AD39" s="19">
        <v>7.93</v>
      </c>
      <c r="AE39" s="19">
        <v>0.02</v>
      </c>
      <c r="AF39" s="19">
        <v>1.24</v>
      </c>
      <c r="AG39" s="19">
        <v>20.5</v>
      </c>
      <c r="AH39" s="19">
        <v>1.26</v>
      </c>
      <c r="AI39" s="44">
        <f>(R39-AA39)</f>
        <v>-166400</v>
      </c>
      <c r="AJ39" s="19">
        <f>(S39-AB39)</f>
        <v>5.1999999999999993</v>
      </c>
      <c r="AK39" s="19">
        <f>(T39-AC39)</f>
        <v>-8.25</v>
      </c>
      <c r="AL39" s="19">
        <f>(U39-AD39)</f>
        <v>-4.9000000000000004</v>
      </c>
      <c r="AM39" s="19">
        <f>(V39-AE39)</f>
        <v>0</v>
      </c>
      <c r="AN39" s="19">
        <f>(W39-AF39)</f>
        <v>-0.63</v>
      </c>
      <c r="AO39" s="19">
        <f>(X39-AG39)</f>
        <v>-13.17</v>
      </c>
      <c r="AP39" s="19">
        <f>(Y39-AH39)</f>
        <v>-0.62</v>
      </c>
      <c r="AQ39">
        <v>35</v>
      </c>
      <c r="AR39">
        <v>30</v>
      </c>
      <c r="AS39">
        <v>1</v>
      </c>
      <c r="AT39">
        <v>3</v>
      </c>
      <c r="AU39">
        <v>2</v>
      </c>
      <c r="AV39">
        <v>70.31</v>
      </c>
      <c r="AW39">
        <v>97.7</v>
      </c>
      <c r="AX39">
        <v>149</v>
      </c>
      <c r="AY39">
        <v>84</v>
      </c>
      <c r="AZ39">
        <v>101</v>
      </c>
      <c r="BA39">
        <v>18</v>
      </c>
      <c r="BB39">
        <v>17.62</v>
      </c>
      <c r="BC39">
        <v>3.21</v>
      </c>
      <c r="BD39">
        <v>9.6999999999999993</v>
      </c>
      <c r="BE39">
        <v>30.2</v>
      </c>
      <c r="BF39">
        <v>94.1</v>
      </c>
      <c r="BG39">
        <v>30.2</v>
      </c>
      <c r="BH39">
        <v>32.1</v>
      </c>
      <c r="BI39">
        <v>12.6</v>
      </c>
      <c r="BJ39">
        <v>452</v>
      </c>
      <c r="BK39"/>
      <c r="BL39">
        <v>14.14</v>
      </c>
      <c r="BM39">
        <v>1.53</v>
      </c>
      <c r="BN39">
        <v>1.59</v>
      </c>
      <c r="BO39">
        <v>0.15</v>
      </c>
      <c r="BP39">
        <v>0.02</v>
      </c>
      <c r="BQ39">
        <v>80</v>
      </c>
      <c r="BR39">
        <v>9</v>
      </c>
      <c r="BS39">
        <v>9</v>
      </c>
      <c r="BT39">
        <v>1</v>
      </c>
      <c r="BU39">
        <v>0</v>
      </c>
      <c r="BV39">
        <v>0.19</v>
      </c>
      <c r="BW39">
        <v>0</v>
      </c>
      <c r="BX39">
        <v>0</v>
      </c>
      <c r="BY39"/>
      <c r="BZ39" t="s">
        <v>194</v>
      </c>
      <c r="CA39"/>
      <c r="CB39">
        <v>96</v>
      </c>
      <c r="CC39"/>
      <c r="CD39"/>
      <c r="CE39"/>
      <c r="CF39"/>
      <c r="CG39"/>
      <c r="CH39"/>
      <c r="CI39">
        <v>31.9</v>
      </c>
      <c r="CJ39">
        <v>17.399999999999999</v>
      </c>
      <c r="CK39">
        <v>1.53</v>
      </c>
    </row>
    <row r="40" spans="1:89">
      <c r="A40" s="3" t="s">
        <v>195</v>
      </c>
      <c r="B40" s="33">
        <v>45015</v>
      </c>
      <c r="C40" s="19" t="s">
        <v>99</v>
      </c>
      <c r="D40" s="22"/>
      <c r="F40" s="35"/>
      <c r="G40" s="36" t="s">
        <v>196</v>
      </c>
      <c r="H40" s="6" t="s">
        <v>102</v>
      </c>
      <c r="I40" s="6" t="s">
        <v>102</v>
      </c>
      <c r="J40" s="52">
        <v>5.0066111087799072</v>
      </c>
      <c r="K40" s="54">
        <v>41.491157531738281</v>
      </c>
      <c r="L40" s="54">
        <v>0.67159724235534668</v>
      </c>
      <c r="M40" s="38"/>
      <c r="N40" s="39"/>
      <c r="O40" s="39"/>
      <c r="P40" s="40">
        <v>13.775</v>
      </c>
      <c r="Q40" s="40">
        <v>2.1</v>
      </c>
      <c r="R40" s="44">
        <v>162480</v>
      </c>
      <c r="S40" s="19">
        <v>10.14</v>
      </c>
      <c r="T40" s="19">
        <v>5.69</v>
      </c>
      <c r="U40" s="19">
        <v>1.02</v>
      </c>
      <c r="V40" s="19">
        <v>0.04</v>
      </c>
      <c r="W40" s="19">
        <v>0.11</v>
      </c>
      <c r="X40" s="45">
        <v>6.71</v>
      </c>
      <c r="Y40" s="35">
        <v>0.15</v>
      </c>
      <c r="Z40" s="62" t="s">
        <v>100</v>
      </c>
      <c r="AQ40">
        <v>36</v>
      </c>
      <c r="AR40">
        <v>18</v>
      </c>
      <c r="AS40">
        <v>1</v>
      </c>
      <c r="AT40">
        <v>5</v>
      </c>
      <c r="AU40">
        <v>2</v>
      </c>
      <c r="AV40">
        <v>127</v>
      </c>
      <c r="AW40">
        <v>98.2</v>
      </c>
      <c r="AX40">
        <v>152</v>
      </c>
      <c r="AY40">
        <v>76</v>
      </c>
      <c r="AZ40">
        <v>102</v>
      </c>
      <c r="BA40">
        <v>28</v>
      </c>
      <c r="BB40">
        <v>6.36</v>
      </c>
      <c r="BC40">
        <v>4.79</v>
      </c>
      <c r="BD40">
        <v>14.7</v>
      </c>
      <c r="BE40">
        <v>43.8</v>
      </c>
      <c r="BF40">
        <v>91.4</v>
      </c>
      <c r="BG40">
        <v>30.7</v>
      </c>
      <c r="BH40">
        <v>33.6</v>
      </c>
      <c r="BI40">
        <v>11.6</v>
      </c>
      <c r="BJ40">
        <v>196</v>
      </c>
      <c r="BK40"/>
      <c r="BL40">
        <v>2.3199999999999998</v>
      </c>
      <c r="BM40">
        <v>3.44</v>
      </c>
      <c r="BN40">
        <v>0.47</v>
      </c>
      <c r="BO40">
        <v>0.08</v>
      </c>
      <c r="BP40">
        <v>0.04</v>
      </c>
      <c r="BQ40">
        <v>36</v>
      </c>
      <c r="BR40">
        <v>54</v>
      </c>
      <c r="BS40">
        <v>7</v>
      </c>
      <c r="BT40">
        <v>1</v>
      </c>
      <c r="BU40">
        <v>1</v>
      </c>
      <c r="BV40">
        <v>0.2</v>
      </c>
      <c r="BW40"/>
      <c r="BX40">
        <v>0</v>
      </c>
      <c r="BY40"/>
      <c r="BZ40"/>
      <c r="CA40" t="s">
        <v>197</v>
      </c>
      <c r="CB40">
        <v>94</v>
      </c>
      <c r="CC40">
        <v>1</v>
      </c>
      <c r="CD40"/>
      <c r="CE40"/>
      <c r="CF40"/>
      <c r="CG40" t="s">
        <v>198</v>
      </c>
      <c r="CH40"/>
      <c r="CI40">
        <v>26.6</v>
      </c>
      <c r="CJ40">
        <v>12.4</v>
      </c>
      <c r="CK40">
        <v>1.1000000000000001</v>
      </c>
    </row>
    <row r="41" spans="1:89">
      <c r="A41" s="46" t="s">
        <v>199</v>
      </c>
      <c r="B41" s="33">
        <v>45034</v>
      </c>
      <c r="C41" s="19" t="s">
        <v>99</v>
      </c>
      <c r="D41" s="34">
        <v>28950000</v>
      </c>
      <c r="E41" s="26">
        <v>40.1</v>
      </c>
      <c r="F41" s="55">
        <v>115.8</v>
      </c>
      <c r="G41" s="47" t="s">
        <v>200</v>
      </c>
      <c r="H41" s="6" t="s">
        <v>100</v>
      </c>
      <c r="I41" s="6" t="s">
        <v>100</v>
      </c>
      <c r="J41" s="37">
        <v>250.57</v>
      </c>
      <c r="K41">
        <v>166.75</v>
      </c>
      <c r="L41">
        <v>2.78</v>
      </c>
      <c r="M41" s="38"/>
      <c r="N41" s="39"/>
      <c r="O41" s="39"/>
      <c r="P41" s="40">
        <v>18.930000000000003</v>
      </c>
      <c r="Q41" s="40">
        <v>2.09</v>
      </c>
      <c r="R41" s="44">
        <v>461600</v>
      </c>
      <c r="S41" s="19">
        <v>100.35</v>
      </c>
      <c r="T41" s="19">
        <v>13.17</v>
      </c>
      <c r="U41" s="19">
        <v>5.79</v>
      </c>
      <c r="V41" s="19">
        <v>0.08</v>
      </c>
      <c r="W41" s="19">
        <v>0.14000000000000001</v>
      </c>
      <c r="X41" s="45">
        <v>18.96</v>
      </c>
      <c r="Y41" s="35">
        <v>0.22</v>
      </c>
      <c r="Z41" s="62" t="s">
        <v>100</v>
      </c>
      <c r="AA41" s="44">
        <v>498400</v>
      </c>
      <c r="AB41" s="19">
        <v>105.46</v>
      </c>
      <c r="AC41" s="19">
        <v>10.87</v>
      </c>
      <c r="AD41" s="19">
        <v>5.32</v>
      </c>
      <c r="AE41" s="19">
        <v>0.05</v>
      </c>
      <c r="AF41" s="19">
        <v>0.11</v>
      </c>
      <c r="AG41" s="19">
        <v>16.190000000000001</v>
      </c>
      <c r="AH41" s="19">
        <v>0.16</v>
      </c>
      <c r="AI41" s="44">
        <f>(R41-AA41)</f>
        <v>-36800</v>
      </c>
      <c r="AJ41" s="19">
        <f>(S41-AB41)</f>
        <v>-5.1099999999999994</v>
      </c>
      <c r="AK41" s="19">
        <f>(T41-AC41)</f>
        <v>2.3000000000000007</v>
      </c>
      <c r="AL41" s="19">
        <f>(U41-AD41)</f>
        <v>0.46999999999999975</v>
      </c>
      <c r="AM41" s="19">
        <f>(V41-AE41)</f>
        <v>0.03</v>
      </c>
      <c r="AN41" s="19">
        <f>(W41-AF41)</f>
        <v>3.0000000000000013E-2</v>
      </c>
      <c r="AO41" s="19">
        <f>(X41-AG41)</f>
        <v>2.7699999999999996</v>
      </c>
      <c r="AP41" s="19">
        <f>(Y41-AH41)</f>
        <v>0.06</v>
      </c>
      <c r="AQ41">
        <v>37</v>
      </c>
      <c r="AR41">
        <v>42</v>
      </c>
      <c r="AS41">
        <v>2</v>
      </c>
      <c r="AT41">
        <v>3</v>
      </c>
      <c r="AU41">
        <v>2</v>
      </c>
      <c r="AV41">
        <v>90.52</v>
      </c>
      <c r="AW41">
        <v>97.5</v>
      </c>
      <c r="AX41">
        <v>90</v>
      </c>
      <c r="AY41">
        <v>70</v>
      </c>
      <c r="AZ41">
        <v>126</v>
      </c>
      <c r="BA41">
        <v>18</v>
      </c>
      <c r="BB41">
        <v>23.27</v>
      </c>
      <c r="BC41">
        <v>3.08</v>
      </c>
      <c r="BD41">
        <v>10.7</v>
      </c>
      <c r="BE41">
        <v>32</v>
      </c>
      <c r="BF41">
        <v>103.9</v>
      </c>
      <c r="BG41">
        <v>34.700000000000003</v>
      </c>
      <c r="BH41">
        <v>33.4</v>
      </c>
      <c r="BI41">
        <v>16.2</v>
      </c>
      <c r="BJ41">
        <v>225</v>
      </c>
      <c r="BK41"/>
      <c r="BL41">
        <v>12.21</v>
      </c>
      <c r="BM41">
        <v>1.85</v>
      </c>
      <c r="BN41">
        <v>0.96</v>
      </c>
      <c r="BO41">
        <v>0.02</v>
      </c>
      <c r="BP41">
        <v>0.05</v>
      </c>
      <c r="BQ41">
        <v>80</v>
      </c>
      <c r="BR41">
        <v>12</v>
      </c>
      <c r="BS41">
        <v>6</v>
      </c>
      <c r="BT41">
        <v>0</v>
      </c>
      <c r="BU41">
        <v>0</v>
      </c>
      <c r="BV41">
        <v>0.3</v>
      </c>
      <c r="BW41">
        <v>0</v>
      </c>
      <c r="BX41">
        <v>1</v>
      </c>
      <c r="BY41" t="s">
        <v>201</v>
      </c>
      <c r="BZ41" t="s">
        <v>202</v>
      </c>
      <c r="CA41"/>
      <c r="CB41">
        <v>168</v>
      </c>
      <c r="CC41">
        <v>0.5</v>
      </c>
      <c r="CD41">
        <v>1.5</v>
      </c>
      <c r="CE41"/>
      <c r="CF41"/>
      <c r="CG41" t="s">
        <v>198</v>
      </c>
      <c r="CH41"/>
      <c r="CI41">
        <v>42.7</v>
      </c>
      <c r="CJ41">
        <v>12.1</v>
      </c>
      <c r="CK41">
        <v>1.08</v>
      </c>
    </row>
    <row r="42" spans="1:89">
      <c r="A42" s="3" t="s">
        <v>203</v>
      </c>
      <c r="B42" s="33">
        <v>45049</v>
      </c>
      <c r="C42" s="19" t="s">
        <v>99</v>
      </c>
      <c r="D42" s="34">
        <v>32650000</v>
      </c>
      <c r="F42" s="35"/>
      <c r="G42" s="19" t="s">
        <v>144</v>
      </c>
      <c r="H42" s="6" t="s">
        <v>102</v>
      </c>
      <c r="I42" s="6" t="s">
        <v>102</v>
      </c>
      <c r="J42" s="52">
        <v>4.6705203056335449</v>
      </c>
      <c r="K42" s="54">
        <v>45.389814376831055</v>
      </c>
      <c r="L42" s="54">
        <v>0.6944311261177063</v>
      </c>
      <c r="M42" s="38"/>
      <c r="N42" s="39"/>
      <c r="O42" s="39"/>
      <c r="P42" s="40">
        <v>10.487000000000002</v>
      </c>
      <c r="Q42" s="40">
        <v>2.15</v>
      </c>
      <c r="R42" s="44">
        <v>469600</v>
      </c>
      <c r="S42" s="19">
        <v>4.67</v>
      </c>
      <c r="T42" s="19">
        <v>14.14</v>
      </c>
      <c r="U42" s="19">
        <v>11.67</v>
      </c>
      <c r="V42" s="19">
        <v>0.02</v>
      </c>
      <c r="W42" s="19">
        <v>0.04</v>
      </c>
      <c r="X42" s="45">
        <v>25.81</v>
      </c>
      <c r="Y42" s="35">
        <v>0.06</v>
      </c>
      <c r="Z42" s="62" t="s">
        <v>100</v>
      </c>
      <c r="AA42" s="44">
        <v>656000</v>
      </c>
      <c r="AB42" s="19">
        <v>4.76</v>
      </c>
      <c r="AC42" s="19">
        <v>15.79</v>
      </c>
      <c r="AD42" s="19">
        <v>12.29</v>
      </c>
      <c r="AE42" s="19">
        <v>0.02</v>
      </c>
      <c r="AF42" s="19">
        <v>0.05</v>
      </c>
      <c r="AG42" s="19">
        <v>28.08</v>
      </c>
      <c r="AH42" s="19">
        <v>7.0000000000000007E-2</v>
      </c>
      <c r="AI42" s="44">
        <f>(R42-AA42)</f>
        <v>-186400</v>
      </c>
      <c r="AJ42" s="19">
        <f>(S42-AB42)</f>
        <v>-8.9999999999999858E-2</v>
      </c>
      <c r="AK42" s="19">
        <f>(T42-AC42)</f>
        <v>-1.6499999999999986</v>
      </c>
      <c r="AL42" s="19">
        <f>(U42-AD42)</f>
        <v>-0.61999999999999922</v>
      </c>
      <c r="AM42" s="19">
        <f>(V42-AE42)</f>
        <v>0</v>
      </c>
      <c r="AN42" s="19">
        <f>(W42-AF42)</f>
        <v>-1.0000000000000002E-2</v>
      </c>
      <c r="AO42" s="19">
        <f>(X42-AG42)</f>
        <v>-2.2699999999999996</v>
      </c>
      <c r="AP42" s="19">
        <f>(Y42-AH42)</f>
        <v>-1.0000000000000009E-2</v>
      </c>
      <c r="AQ42">
        <v>38</v>
      </c>
      <c r="AR42">
        <v>75</v>
      </c>
      <c r="AS42">
        <v>1</v>
      </c>
      <c r="AT42">
        <v>5</v>
      </c>
      <c r="AU42">
        <v>2</v>
      </c>
      <c r="AV42">
        <v>90.72</v>
      </c>
      <c r="AW42">
        <v>97.5</v>
      </c>
      <c r="AX42">
        <v>146</v>
      </c>
      <c r="AY42">
        <v>76</v>
      </c>
      <c r="AZ42">
        <v>96</v>
      </c>
      <c r="BA42">
        <v>20</v>
      </c>
      <c r="BB42">
        <v>27.15</v>
      </c>
      <c r="BC42">
        <v>3.79</v>
      </c>
      <c r="BD42">
        <v>11.4</v>
      </c>
      <c r="BE42">
        <v>36.9</v>
      </c>
      <c r="BF42">
        <v>97.4</v>
      </c>
      <c r="BG42">
        <v>30.1</v>
      </c>
      <c r="BH42">
        <v>30.9</v>
      </c>
      <c r="BI42">
        <v>16.399999999999999</v>
      </c>
      <c r="BJ42">
        <v>185</v>
      </c>
      <c r="BK42"/>
      <c r="BL42">
        <v>8.85</v>
      </c>
      <c r="BM42">
        <v>1.49</v>
      </c>
      <c r="BN42">
        <v>1.17</v>
      </c>
      <c r="BO42">
        <v>0.04</v>
      </c>
      <c r="BP42">
        <v>0.03</v>
      </c>
      <c r="BQ42">
        <v>76</v>
      </c>
      <c r="BR42">
        <v>13</v>
      </c>
      <c r="BS42">
        <v>10</v>
      </c>
      <c r="BT42">
        <v>0</v>
      </c>
      <c r="BU42">
        <v>0</v>
      </c>
      <c r="BV42">
        <v>0.5</v>
      </c>
      <c r="BW42">
        <v>0.05</v>
      </c>
      <c r="BX42">
        <v>0</v>
      </c>
      <c r="BY42"/>
      <c r="BZ42" t="s">
        <v>204</v>
      </c>
      <c r="CA42" t="s">
        <v>191</v>
      </c>
      <c r="CB42">
        <v>132</v>
      </c>
      <c r="CC42">
        <v>0.6</v>
      </c>
      <c r="CD42">
        <v>2.8</v>
      </c>
      <c r="CE42"/>
      <c r="CF42"/>
      <c r="CG42" t="s">
        <v>198</v>
      </c>
      <c r="CH42"/>
      <c r="CI42"/>
      <c r="CJ42"/>
      <c r="CK42"/>
    </row>
    <row r="43" spans="1:89">
      <c r="A43" s="50" t="s">
        <v>205</v>
      </c>
      <c r="B43" s="33">
        <v>45068</v>
      </c>
      <c r="C43" s="19" t="s">
        <v>99</v>
      </c>
      <c r="D43" s="34">
        <v>6300000</v>
      </c>
      <c r="F43" s="35"/>
      <c r="G43" s="36" t="s">
        <v>206</v>
      </c>
      <c r="H43" s="6" t="s">
        <v>100</v>
      </c>
      <c r="I43" s="6" t="s">
        <v>102</v>
      </c>
      <c r="J43" s="37">
        <v>1.45</v>
      </c>
      <c r="K43">
        <v>147.9</v>
      </c>
      <c r="L43">
        <v>1.1599999999999999</v>
      </c>
      <c r="M43" s="38"/>
      <c r="N43" s="39"/>
      <c r="O43" s="39"/>
      <c r="P43" s="40">
        <v>11.520000000000001</v>
      </c>
      <c r="Q43" s="40">
        <v>2.0299999999999998</v>
      </c>
      <c r="R43" s="44">
        <v>524000</v>
      </c>
      <c r="S43" s="19">
        <v>2.15</v>
      </c>
      <c r="T43" s="19">
        <v>3.56</v>
      </c>
      <c r="U43" s="19">
        <v>2.19</v>
      </c>
      <c r="V43" s="19">
        <v>0</v>
      </c>
      <c r="W43" s="19">
        <v>0.04</v>
      </c>
      <c r="X43" s="45">
        <v>5.75</v>
      </c>
      <c r="Y43" s="35">
        <v>0.04</v>
      </c>
      <c r="Z43" s="62" t="s">
        <v>102</v>
      </c>
      <c r="AA43" s="44">
        <v>468000</v>
      </c>
      <c r="AB43" s="19">
        <v>2.31</v>
      </c>
      <c r="AC43" s="19">
        <v>7.47</v>
      </c>
      <c r="AD43" s="19">
        <v>3.24</v>
      </c>
      <c r="AE43" s="19">
        <v>7.0000000000000007E-2</v>
      </c>
      <c r="AF43" s="19">
        <v>0.1</v>
      </c>
      <c r="AG43" s="19">
        <v>10.71</v>
      </c>
      <c r="AH43" s="19">
        <v>0.17</v>
      </c>
      <c r="AI43" s="44">
        <f>(R43-AA43)</f>
        <v>56000</v>
      </c>
      <c r="AJ43" s="19">
        <f>(S43-AB43)</f>
        <v>-0.16000000000000014</v>
      </c>
      <c r="AK43" s="19">
        <f>(T43-AC43)</f>
        <v>-3.9099999999999997</v>
      </c>
      <c r="AL43" s="19">
        <f>(U43-AD43)</f>
        <v>-1.0500000000000003</v>
      </c>
      <c r="AM43" s="19">
        <f>(V43-AE43)</f>
        <v>-7.0000000000000007E-2</v>
      </c>
      <c r="AN43" s="19">
        <f>(W43-AF43)</f>
        <v>-6.0000000000000005E-2</v>
      </c>
      <c r="AO43" s="19">
        <f>(X43-AG43)</f>
        <v>-4.9600000000000009</v>
      </c>
      <c r="AP43" s="19">
        <f>(Y43-AH43)</f>
        <v>-0.13</v>
      </c>
      <c r="AQ43">
        <v>39</v>
      </c>
      <c r="AR43">
        <v>61</v>
      </c>
      <c r="AS43">
        <v>1</v>
      </c>
      <c r="AT43">
        <v>3</v>
      </c>
      <c r="AU43">
        <v>2</v>
      </c>
      <c r="AV43">
        <v>62.4</v>
      </c>
      <c r="AW43">
        <v>97.3</v>
      </c>
      <c r="AX43">
        <v>140</v>
      </c>
      <c r="AY43">
        <v>83</v>
      </c>
      <c r="AZ43">
        <v>97</v>
      </c>
      <c r="BA43">
        <v>16</v>
      </c>
      <c r="BB43">
        <v>10.82</v>
      </c>
      <c r="BC43">
        <v>2.76</v>
      </c>
      <c r="BD43">
        <v>10.199999999999999</v>
      </c>
      <c r="BE43">
        <v>30.6</v>
      </c>
      <c r="BF43">
        <v>110.9</v>
      </c>
      <c r="BG43">
        <v>37</v>
      </c>
      <c r="BH43">
        <v>33.299999999999997</v>
      </c>
      <c r="BI43">
        <v>14.2</v>
      </c>
      <c r="BJ43">
        <v>212</v>
      </c>
      <c r="BK43"/>
      <c r="BL43">
        <v>8.9600000000000009</v>
      </c>
      <c r="BM43">
        <v>0.99</v>
      </c>
      <c r="BN43">
        <v>0.72</v>
      </c>
      <c r="BO43">
        <v>0.06</v>
      </c>
      <c r="BP43">
        <v>0.05</v>
      </c>
      <c r="BQ43">
        <v>83</v>
      </c>
      <c r="BR43">
        <v>9</v>
      </c>
      <c r="BS43">
        <v>7</v>
      </c>
      <c r="BT43">
        <v>1</v>
      </c>
      <c r="BU43">
        <v>0</v>
      </c>
      <c r="BV43">
        <v>0.4</v>
      </c>
      <c r="BW43">
        <v>0</v>
      </c>
      <c r="BX43">
        <v>0</v>
      </c>
      <c r="BY43"/>
      <c r="BZ43" t="s">
        <v>159</v>
      </c>
      <c r="CA43"/>
      <c r="CB43">
        <v>91</v>
      </c>
      <c r="CC43">
        <v>1.5</v>
      </c>
      <c r="CD43"/>
      <c r="CE43">
        <v>86.5</v>
      </c>
      <c r="CF43"/>
      <c r="CG43" t="s">
        <v>198</v>
      </c>
      <c r="CH43"/>
      <c r="CI43">
        <v>35.9</v>
      </c>
      <c r="CJ43">
        <v>15.5</v>
      </c>
      <c r="CK43">
        <v>1.37</v>
      </c>
    </row>
    <row r="44" spans="1:89">
      <c r="A44" s="48" t="s">
        <v>207</v>
      </c>
      <c r="B44" s="33">
        <v>45069</v>
      </c>
      <c r="C44" s="19" t="s">
        <v>99</v>
      </c>
      <c r="D44" s="34">
        <v>3700000</v>
      </c>
      <c r="F44" s="35"/>
      <c r="G44" s="36" t="s">
        <v>208</v>
      </c>
      <c r="H44" s="6" t="s">
        <v>102</v>
      </c>
      <c r="I44" s="6" t="s">
        <v>102</v>
      </c>
      <c r="J44" s="37"/>
      <c r="K44"/>
      <c r="L44"/>
      <c r="M44" s="38"/>
      <c r="N44" s="39"/>
      <c r="O44" s="39"/>
      <c r="P44" s="40">
        <v>28.882999999999999</v>
      </c>
      <c r="Q44" s="40">
        <v>2.06</v>
      </c>
      <c r="R44" s="44">
        <v>101200</v>
      </c>
      <c r="S44" s="19">
        <v>30.36</v>
      </c>
      <c r="T44" s="19">
        <v>4.1500000000000004</v>
      </c>
      <c r="U44" s="19">
        <v>2.5499999999999998</v>
      </c>
      <c r="V44" s="19">
        <v>15.26</v>
      </c>
      <c r="W44" s="19">
        <v>1.56</v>
      </c>
      <c r="X44" s="45">
        <v>6.7</v>
      </c>
      <c r="Y44" s="35">
        <v>16.82</v>
      </c>
      <c r="Z44" s="62" t="s">
        <v>100</v>
      </c>
      <c r="AA44" s="44">
        <v>77600</v>
      </c>
      <c r="AB44" s="19">
        <v>32.159999999999997</v>
      </c>
      <c r="AC44" s="19">
        <v>4.18</v>
      </c>
      <c r="AD44" s="19">
        <v>2.37</v>
      </c>
      <c r="AE44" s="19">
        <v>13.22</v>
      </c>
      <c r="AF44" s="19">
        <v>1.57</v>
      </c>
      <c r="AG44" s="19">
        <v>6.55</v>
      </c>
      <c r="AH44" s="19">
        <v>14.79</v>
      </c>
      <c r="AI44" s="44">
        <f>(R44-AA44)</f>
        <v>23600</v>
      </c>
      <c r="AJ44" s="19">
        <f>(S44-AB44)</f>
        <v>-1.7999999999999972</v>
      </c>
      <c r="AK44" s="19">
        <f>(T44-AC44)</f>
        <v>-2.9999999999999361E-2</v>
      </c>
      <c r="AL44" s="19">
        <f>(U44-AD44)</f>
        <v>0.17999999999999972</v>
      </c>
      <c r="AM44" s="19">
        <f>(V44-AE44)</f>
        <v>2.0399999999999991</v>
      </c>
      <c r="AN44" s="19">
        <f>(W44-AF44)</f>
        <v>-1.0000000000000009E-2</v>
      </c>
      <c r="AO44" s="19">
        <f>(X44-AG44)</f>
        <v>0.15000000000000036</v>
      </c>
      <c r="AP44" s="19">
        <f>(Y44-AH44)</f>
        <v>2.0300000000000011</v>
      </c>
      <c r="AQ44">
        <v>40</v>
      </c>
      <c r="AR44">
        <v>38</v>
      </c>
      <c r="AS44">
        <v>2</v>
      </c>
      <c r="AT44">
        <v>3</v>
      </c>
      <c r="AU44">
        <v>2</v>
      </c>
      <c r="AV44">
        <v>56.7</v>
      </c>
      <c r="AW44">
        <v>99.5</v>
      </c>
      <c r="AX44">
        <v>131</v>
      </c>
      <c r="AY44">
        <v>81</v>
      </c>
      <c r="AZ44">
        <v>101</v>
      </c>
      <c r="BA44">
        <v>20</v>
      </c>
      <c r="BB44">
        <v>3.88</v>
      </c>
      <c r="BC44">
        <v>2.09</v>
      </c>
      <c r="BD44">
        <v>8.3000000000000007</v>
      </c>
      <c r="BE44">
        <v>25.9</v>
      </c>
      <c r="BF44">
        <v>123.9</v>
      </c>
      <c r="BG44">
        <v>39.700000000000003</v>
      </c>
      <c r="BH44">
        <v>32</v>
      </c>
      <c r="BI44">
        <v>16.399999999999999</v>
      </c>
      <c r="BJ44">
        <v>86</v>
      </c>
      <c r="BK44">
        <v>0</v>
      </c>
      <c r="BL44">
        <v>1.78</v>
      </c>
      <c r="BM44">
        <v>1.0900000000000001</v>
      </c>
      <c r="BN44">
        <v>0.73</v>
      </c>
      <c r="BO44">
        <v>0.05</v>
      </c>
      <c r="BP44">
        <v>0.03</v>
      </c>
      <c r="BQ44">
        <v>48</v>
      </c>
      <c r="BR44">
        <v>30</v>
      </c>
      <c r="BS44">
        <v>20</v>
      </c>
      <c r="BT44">
        <v>1</v>
      </c>
      <c r="BU44">
        <v>1</v>
      </c>
      <c r="BV44">
        <v>0.5</v>
      </c>
      <c r="BW44">
        <v>0</v>
      </c>
      <c r="BX44">
        <v>0</v>
      </c>
      <c r="BY44"/>
      <c r="BZ44"/>
      <c r="CA44"/>
      <c r="CB44">
        <v>95</v>
      </c>
      <c r="CC44">
        <v>9.1999999999999993</v>
      </c>
      <c r="CD44"/>
      <c r="CE44"/>
      <c r="CF44"/>
      <c r="CG44"/>
      <c r="CH44"/>
      <c r="CI44"/>
      <c r="CJ44">
        <v>28.9</v>
      </c>
      <c r="CK44">
        <v>2.5099999999999998</v>
      </c>
    </row>
    <row r="45" spans="1:89">
      <c r="A45" s="3" t="s">
        <v>209</v>
      </c>
      <c r="B45" s="33">
        <v>45078</v>
      </c>
      <c r="C45" s="19" t="s">
        <v>99</v>
      </c>
      <c r="D45" s="34">
        <v>12950000</v>
      </c>
      <c r="F45" s="55">
        <v>37.9</v>
      </c>
      <c r="G45" s="36" t="s">
        <v>210</v>
      </c>
      <c r="H45" s="6" t="s">
        <v>102</v>
      </c>
      <c r="I45" s="6" t="s">
        <v>102</v>
      </c>
      <c r="J45" s="37">
        <v>5.85</v>
      </c>
      <c r="K45">
        <v>26.92</v>
      </c>
      <c r="L45">
        <v>1.1599999999999999</v>
      </c>
      <c r="M45" s="38"/>
      <c r="N45" s="39"/>
      <c r="O45" s="39"/>
      <c r="P45" s="40">
        <v>28.493000000000002</v>
      </c>
      <c r="Q45" s="40">
        <v>2.0499999999999998</v>
      </c>
      <c r="R45" s="44">
        <v>190160</v>
      </c>
      <c r="S45" s="19">
        <v>7.46</v>
      </c>
      <c r="T45" s="19">
        <v>5.73</v>
      </c>
      <c r="U45" s="19">
        <v>0.9</v>
      </c>
      <c r="V45" s="19">
        <v>0.64</v>
      </c>
      <c r="W45" s="19">
        <v>0.68</v>
      </c>
      <c r="X45" s="45">
        <v>6.63</v>
      </c>
      <c r="Y45" s="35">
        <v>1.32</v>
      </c>
      <c r="Z45" s="62" t="s">
        <v>102</v>
      </c>
      <c r="AA45" s="44">
        <v>127360</v>
      </c>
      <c r="AB45" s="19">
        <v>7.41</v>
      </c>
      <c r="AC45" s="19">
        <v>5.59</v>
      </c>
      <c r="AD45" s="19">
        <v>0.81</v>
      </c>
      <c r="AE45" s="19">
        <v>0.95</v>
      </c>
      <c r="AF45" s="19">
        <v>0.89</v>
      </c>
      <c r="AG45" s="19">
        <v>6.4</v>
      </c>
      <c r="AH45" s="19">
        <v>1.84</v>
      </c>
      <c r="AI45" s="44">
        <f>(R45-AA45)</f>
        <v>62800</v>
      </c>
      <c r="AJ45" s="19">
        <f>(S45-AB45)</f>
        <v>4.9999999999999822E-2</v>
      </c>
      <c r="AK45" s="19">
        <f>(T45-AC45)</f>
        <v>0.14000000000000057</v>
      </c>
      <c r="AL45" s="19">
        <f>(U45-AD45)</f>
        <v>8.9999999999999969E-2</v>
      </c>
      <c r="AM45" s="19">
        <f>(V45-AE45)</f>
        <v>-0.30999999999999994</v>
      </c>
      <c r="AN45" s="19">
        <f>(W45-AF45)</f>
        <v>-0.20999999999999996</v>
      </c>
      <c r="AO45" s="19">
        <f>(X45-AG45)</f>
        <v>0.22999999999999954</v>
      </c>
      <c r="AP45" s="19">
        <f>(Y45-AH45)</f>
        <v>-0.52</v>
      </c>
      <c r="AQ45">
        <v>41</v>
      </c>
      <c r="AR45">
        <v>40</v>
      </c>
      <c r="AS45">
        <v>2</v>
      </c>
      <c r="AT45">
        <v>3</v>
      </c>
      <c r="AU45">
        <v>2</v>
      </c>
      <c r="AV45">
        <v>51</v>
      </c>
      <c r="AW45">
        <v>98.6</v>
      </c>
      <c r="AX45">
        <v>161</v>
      </c>
      <c r="AY45">
        <v>110</v>
      </c>
      <c r="AZ45">
        <v>96</v>
      </c>
      <c r="BA45">
        <v>20</v>
      </c>
      <c r="BB45">
        <v>14.95</v>
      </c>
      <c r="BC45">
        <v>2.62</v>
      </c>
      <c r="BD45">
        <v>8.6999999999999993</v>
      </c>
      <c r="BE45">
        <v>25.6</v>
      </c>
      <c r="BF45">
        <v>97.7</v>
      </c>
      <c r="BG45">
        <v>33.200000000000003</v>
      </c>
      <c r="BH45">
        <v>34</v>
      </c>
      <c r="BI45">
        <v>19.899999999999999</v>
      </c>
      <c r="BJ45">
        <v>381</v>
      </c>
      <c r="BK45"/>
      <c r="BL45">
        <v>7.99</v>
      </c>
      <c r="BM45">
        <v>4.1100000000000003</v>
      </c>
      <c r="BN45">
        <v>1.8</v>
      </c>
      <c r="BO45">
        <v>0.79</v>
      </c>
      <c r="BP45">
        <v>0.21</v>
      </c>
      <c r="BQ45">
        <v>54</v>
      </c>
      <c r="BR45">
        <v>28</v>
      </c>
      <c r="BS45">
        <v>12</v>
      </c>
      <c r="BT45">
        <v>5</v>
      </c>
      <c r="BU45">
        <v>1</v>
      </c>
      <c r="BV45">
        <v>0.3</v>
      </c>
      <c r="BW45">
        <v>0.32</v>
      </c>
      <c r="BX45">
        <v>0</v>
      </c>
      <c r="BY45"/>
      <c r="BZ45"/>
      <c r="CA45" t="s">
        <v>184</v>
      </c>
      <c r="CB45">
        <v>100</v>
      </c>
      <c r="CC45">
        <v>2.7</v>
      </c>
      <c r="CD45"/>
      <c r="CE45"/>
      <c r="CF45"/>
      <c r="CG45" t="s">
        <v>198</v>
      </c>
      <c r="CH45"/>
      <c r="CI45"/>
      <c r="CJ45"/>
      <c r="CK45"/>
    </row>
    <row r="46" spans="1:89">
      <c r="A46" s="3" t="s">
        <v>211</v>
      </c>
      <c r="B46" s="33">
        <v>45082</v>
      </c>
      <c r="C46" s="19" t="s">
        <v>99</v>
      </c>
      <c r="D46" s="34">
        <v>18850000</v>
      </c>
      <c r="E46" s="26">
        <v>38.1</v>
      </c>
      <c r="F46" s="35"/>
      <c r="G46" s="47" t="s">
        <v>212</v>
      </c>
      <c r="H46" s="6" t="s">
        <v>102</v>
      </c>
      <c r="I46" s="6" t="s">
        <v>102</v>
      </c>
      <c r="J46" s="37">
        <v>2.38</v>
      </c>
      <c r="K46">
        <v>21.39</v>
      </c>
      <c r="L46">
        <v>3.32</v>
      </c>
      <c r="M46" s="38"/>
      <c r="N46" s="39"/>
      <c r="O46" s="39"/>
      <c r="P46" s="40">
        <v>96.50800000000001</v>
      </c>
      <c r="Q46" s="40">
        <v>1.96</v>
      </c>
      <c r="R46" s="44">
        <v>254400</v>
      </c>
      <c r="S46" s="19">
        <v>8.52</v>
      </c>
      <c r="T46" s="19">
        <v>0.28000000000000003</v>
      </c>
      <c r="U46" s="19">
        <v>0.09</v>
      </c>
      <c r="V46" s="19">
        <v>0.61</v>
      </c>
      <c r="W46" s="19">
        <v>0.15</v>
      </c>
      <c r="X46" s="45">
        <v>0.37</v>
      </c>
      <c r="Y46" s="35">
        <v>0.76</v>
      </c>
      <c r="Z46" s="62" t="s">
        <v>102</v>
      </c>
      <c r="AA46" s="44">
        <v>205600</v>
      </c>
      <c r="AB46" s="19">
        <v>9.84</v>
      </c>
      <c r="AC46" s="19">
        <v>0.28000000000000003</v>
      </c>
      <c r="AD46" s="19">
        <v>0.08</v>
      </c>
      <c r="AE46" s="19">
        <v>0.7</v>
      </c>
      <c r="AF46" s="19">
        <v>0.17</v>
      </c>
      <c r="AG46" s="19">
        <v>0.36</v>
      </c>
      <c r="AH46" s="19">
        <v>0.87</v>
      </c>
      <c r="AI46" s="44">
        <f>(R46-AA46)</f>
        <v>48800</v>
      </c>
      <c r="AJ46" s="19">
        <f>(S46-AB46)</f>
        <v>-1.3200000000000003</v>
      </c>
      <c r="AK46" s="19">
        <f>(T46-AC46)</f>
        <v>0</v>
      </c>
      <c r="AL46" s="19">
        <f>(U46-AD46)</f>
        <v>9.999999999999995E-3</v>
      </c>
      <c r="AM46" s="19">
        <f>(V46-AE46)</f>
        <v>-8.9999999999999969E-2</v>
      </c>
      <c r="AN46" s="19">
        <f>(W46-AF46)</f>
        <v>-2.0000000000000018E-2</v>
      </c>
      <c r="AO46" s="19">
        <f>(X46-AG46)</f>
        <v>1.0000000000000009E-2</v>
      </c>
      <c r="AP46" s="19">
        <f>(Y46-AH46)</f>
        <v>-0.10999999999999999</v>
      </c>
      <c r="AQ46">
        <v>42</v>
      </c>
      <c r="AR46">
        <v>18</v>
      </c>
      <c r="AS46">
        <v>1</v>
      </c>
      <c r="AT46">
        <v>5</v>
      </c>
      <c r="AU46">
        <v>1</v>
      </c>
      <c r="AV46">
        <v>76.400000000000006</v>
      </c>
      <c r="AW46">
        <v>97.7</v>
      </c>
      <c r="AX46">
        <v>159</v>
      </c>
      <c r="AY46">
        <v>110</v>
      </c>
      <c r="AZ46">
        <v>110</v>
      </c>
      <c r="BA46">
        <v>20</v>
      </c>
      <c r="BB46">
        <v>22.17</v>
      </c>
      <c r="BC46">
        <v>3.42</v>
      </c>
      <c r="BD46">
        <v>10.5</v>
      </c>
      <c r="BE46">
        <v>29.8</v>
      </c>
      <c r="BF46">
        <v>87.1</v>
      </c>
      <c r="BG46">
        <v>30.7</v>
      </c>
      <c r="BH46">
        <v>35.200000000000003</v>
      </c>
      <c r="BI46">
        <v>13.6</v>
      </c>
      <c r="BJ46">
        <v>25</v>
      </c>
      <c r="BK46"/>
      <c r="BL46"/>
      <c r="BM46">
        <v>1.77</v>
      </c>
      <c r="BN46">
        <v>3.33</v>
      </c>
      <c r="BO46"/>
      <c r="BP46"/>
      <c r="BQ46"/>
      <c r="BR46"/>
      <c r="BS46"/>
      <c r="BT46"/>
      <c r="BU46"/>
      <c r="BV46"/>
      <c r="BW46">
        <v>0.22</v>
      </c>
      <c r="BX46">
        <v>0</v>
      </c>
      <c r="BY46"/>
      <c r="BZ46" t="s">
        <v>213</v>
      </c>
      <c r="CA46"/>
      <c r="CB46">
        <v>122</v>
      </c>
      <c r="CC46">
        <v>0.9</v>
      </c>
      <c r="CD46">
        <v>0.8</v>
      </c>
      <c r="CE46"/>
      <c r="CF46"/>
      <c r="CG46" t="s">
        <v>198</v>
      </c>
      <c r="CH46"/>
      <c r="CI46">
        <v>29.1</v>
      </c>
      <c r="CJ46">
        <v>20.6</v>
      </c>
      <c r="CK46">
        <v>1.81</v>
      </c>
    </row>
    <row r="47" spans="1:89">
      <c r="A47" s="3" t="s">
        <v>214</v>
      </c>
      <c r="B47" s="33">
        <v>45085</v>
      </c>
      <c r="C47" s="19" t="s">
        <v>99</v>
      </c>
      <c r="D47" s="22"/>
      <c r="F47" s="35"/>
      <c r="G47" s="47" t="s">
        <v>123</v>
      </c>
      <c r="H47" s="6" t="s">
        <v>100</v>
      </c>
      <c r="I47" s="6" t="s">
        <v>100</v>
      </c>
      <c r="J47" s="37">
        <v>3.34</v>
      </c>
      <c r="K47">
        <v>50.18</v>
      </c>
      <c r="L47">
        <v>1.1499999999999999</v>
      </c>
      <c r="M47" s="49"/>
      <c r="N47" s="39"/>
      <c r="O47" s="39"/>
      <c r="P47" s="40">
        <v>18.856000000000002</v>
      </c>
      <c r="Q47" s="40">
        <v>2.0499999999999998</v>
      </c>
      <c r="R47" s="44">
        <v>535200</v>
      </c>
      <c r="S47" s="19">
        <v>3.15</v>
      </c>
      <c r="T47" s="19">
        <v>10.46</v>
      </c>
      <c r="U47" s="19">
        <v>8.16</v>
      </c>
      <c r="V47" s="19">
        <v>0.01</v>
      </c>
      <c r="W47" s="19">
        <v>0.03</v>
      </c>
      <c r="X47" s="45">
        <v>18.62</v>
      </c>
      <c r="Y47" s="35">
        <v>0.04</v>
      </c>
      <c r="Z47" s="70" t="s">
        <v>100</v>
      </c>
      <c r="AQ47">
        <v>43</v>
      </c>
      <c r="AR47">
        <v>59</v>
      </c>
      <c r="AS47">
        <v>2</v>
      </c>
      <c r="AT47">
        <v>3</v>
      </c>
      <c r="AU47">
        <v>2</v>
      </c>
      <c r="AV47">
        <v>61.23</v>
      </c>
      <c r="AW47">
        <v>102.2</v>
      </c>
      <c r="AX47">
        <v>211</v>
      </c>
      <c r="AY47">
        <v>88</v>
      </c>
      <c r="AZ47">
        <v>113</v>
      </c>
      <c r="BA47">
        <v>35</v>
      </c>
      <c r="BB47">
        <v>26.93</v>
      </c>
      <c r="BC47">
        <v>3.17</v>
      </c>
      <c r="BD47">
        <v>9.3000000000000007</v>
      </c>
      <c r="BE47">
        <v>30.1</v>
      </c>
      <c r="BF47">
        <v>95</v>
      </c>
      <c r="BG47">
        <v>29.3</v>
      </c>
      <c r="BH47">
        <v>30.9</v>
      </c>
      <c r="BI47">
        <v>15.7</v>
      </c>
      <c r="BJ47">
        <v>177</v>
      </c>
      <c r="BK47"/>
      <c r="BL47"/>
      <c r="BM47"/>
      <c r="BN47"/>
      <c r="BO47"/>
      <c r="BP47"/>
      <c r="BQ47"/>
      <c r="BR47"/>
      <c r="BS47"/>
      <c r="BT47"/>
      <c r="BU47"/>
      <c r="BV47"/>
      <c r="BW47">
        <v>0.06</v>
      </c>
      <c r="BX47">
        <v>1</v>
      </c>
      <c r="BY47" t="s">
        <v>215</v>
      </c>
      <c r="BZ47" t="s">
        <v>114</v>
      </c>
      <c r="CA47"/>
      <c r="CB47">
        <v>185</v>
      </c>
      <c r="CC47">
        <v>1.1000000000000001</v>
      </c>
      <c r="CD47">
        <v>3.3</v>
      </c>
      <c r="CE47"/>
      <c r="CF47"/>
      <c r="CG47" t="s">
        <v>216</v>
      </c>
      <c r="CH47"/>
      <c r="CI47"/>
      <c r="CJ47"/>
      <c r="CK47"/>
    </row>
    <row r="48" spans="1:89">
      <c r="A48" s="3" t="s">
        <v>217</v>
      </c>
      <c r="B48" s="33">
        <v>45086</v>
      </c>
      <c r="C48" s="19" t="s">
        <v>99</v>
      </c>
      <c r="D48" s="34">
        <v>16050000</v>
      </c>
      <c r="E48" s="26">
        <v>52.3</v>
      </c>
      <c r="F48" s="55">
        <v>21.5</v>
      </c>
      <c r="G48" s="36" t="s">
        <v>119</v>
      </c>
      <c r="H48" s="6" t="s">
        <v>100</v>
      </c>
      <c r="I48" s="6" t="s">
        <v>102</v>
      </c>
      <c r="J48" s="37">
        <v>1.31</v>
      </c>
      <c r="K48">
        <v>136.30000000000001</v>
      </c>
      <c r="L48">
        <v>0</v>
      </c>
      <c r="M48" s="38"/>
      <c r="N48" s="39"/>
      <c r="O48" s="39"/>
      <c r="P48" s="40">
        <v>7.7170000000000005</v>
      </c>
      <c r="Q48" s="40">
        <v>2.02</v>
      </c>
      <c r="R48" s="44">
        <v>544000</v>
      </c>
      <c r="S48" s="19">
        <v>154.4</v>
      </c>
      <c r="T48" s="19">
        <v>16.579999999999998</v>
      </c>
      <c r="U48" s="19">
        <v>6.86</v>
      </c>
      <c r="V48" s="19">
        <v>0.52</v>
      </c>
      <c r="W48" s="19">
        <v>4.1900000000000004</v>
      </c>
      <c r="X48" s="45">
        <v>23.44</v>
      </c>
      <c r="Y48" s="35">
        <v>4.71</v>
      </c>
      <c r="Z48" s="62" t="s">
        <v>100</v>
      </c>
      <c r="AA48" s="44">
        <v>497600</v>
      </c>
      <c r="AB48" s="19">
        <v>151.13</v>
      </c>
      <c r="AC48" s="19">
        <v>17.079999999999998</v>
      </c>
      <c r="AD48" s="19">
        <v>8.36</v>
      </c>
      <c r="AE48" s="19">
        <v>0.46</v>
      </c>
      <c r="AF48" s="19">
        <v>4.16</v>
      </c>
      <c r="AG48" s="19">
        <v>25.44</v>
      </c>
      <c r="AH48" s="19">
        <v>4.62</v>
      </c>
      <c r="AI48" s="44">
        <f>(R48-AA48)</f>
        <v>46400</v>
      </c>
      <c r="AJ48" s="19">
        <f>(S48-AB48)</f>
        <v>3.2700000000000102</v>
      </c>
      <c r="AK48" s="19">
        <f>(T48-AC48)</f>
        <v>-0.5</v>
      </c>
      <c r="AL48" s="19">
        <f>(U48-AD48)</f>
        <v>-1.4999999999999991</v>
      </c>
      <c r="AM48" s="19">
        <f>(V48-AE48)</f>
        <v>0.06</v>
      </c>
      <c r="AN48" s="19">
        <f>(W48-AF48)</f>
        <v>3.0000000000000249E-2</v>
      </c>
      <c r="AO48" s="19">
        <f>(X48-AG48)</f>
        <v>-2</v>
      </c>
      <c r="AP48" s="19">
        <f>(Y48-AH48)</f>
        <v>8.9999999999999858E-2</v>
      </c>
      <c r="AQ48">
        <v>44</v>
      </c>
      <c r="AR48">
        <v>23</v>
      </c>
      <c r="AS48">
        <v>2</v>
      </c>
      <c r="AT48">
        <v>5</v>
      </c>
      <c r="AU48">
        <v>2</v>
      </c>
      <c r="AV48">
        <v>68.040000000000006</v>
      </c>
      <c r="AW48">
        <v>100.76</v>
      </c>
      <c r="AX48">
        <v>133</v>
      </c>
      <c r="AY48">
        <v>77</v>
      </c>
      <c r="AZ48">
        <v>134</v>
      </c>
      <c r="BA48">
        <v>38</v>
      </c>
      <c r="BB48">
        <v>14.92</v>
      </c>
      <c r="BC48">
        <v>4.83</v>
      </c>
      <c r="BD48">
        <v>12.9</v>
      </c>
      <c r="BE48">
        <v>39.6</v>
      </c>
      <c r="BF48">
        <v>82</v>
      </c>
      <c r="BG48">
        <v>26.7</v>
      </c>
      <c r="BH48">
        <v>32.6</v>
      </c>
      <c r="BI48">
        <v>11.8</v>
      </c>
      <c r="BJ48">
        <v>849</v>
      </c>
      <c r="BK48"/>
      <c r="BL48">
        <v>13.01</v>
      </c>
      <c r="BM48">
        <v>1.1200000000000001</v>
      </c>
      <c r="BN48">
        <v>0.3</v>
      </c>
      <c r="BO48">
        <v>0.19</v>
      </c>
      <c r="BP48">
        <v>0.06</v>
      </c>
      <c r="BQ48">
        <v>87</v>
      </c>
      <c r="BR48">
        <v>8</v>
      </c>
      <c r="BS48">
        <v>2</v>
      </c>
      <c r="BT48">
        <v>1</v>
      </c>
      <c r="BU48">
        <v>0</v>
      </c>
      <c r="BV48">
        <v>1.6</v>
      </c>
      <c r="BW48">
        <v>0</v>
      </c>
      <c r="BX48">
        <v>0</v>
      </c>
      <c r="BY48"/>
      <c r="BZ48" t="s">
        <v>218</v>
      </c>
      <c r="CA48" t="s">
        <v>219</v>
      </c>
      <c r="CB48">
        <v>119</v>
      </c>
      <c r="CC48">
        <v>1</v>
      </c>
      <c r="CD48">
        <v>0.9</v>
      </c>
      <c r="CE48"/>
      <c r="CF48">
        <v>0.13900000000000001</v>
      </c>
      <c r="CG48" t="s">
        <v>216</v>
      </c>
      <c r="CH48"/>
      <c r="CI48"/>
      <c r="CJ48"/>
      <c r="CK48"/>
    </row>
    <row r="49" spans="1:89">
      <c r="A49" s="46" t="s">
        <v>220</v>
      </c>
      <c r="B49" s="33">
        <v>45110</v>
      </c>
      <c r="C49" s="19" t="s">
        <v>99</v>
      </c>
      <c r="D49" s="34">
        <v>6100000</v>
      </c>
      <c r="E49" s="26">
        <v>22.2</v>
      </c>
      <c r="F49" s="55">
        <v>14.2</v>
      </c>
      <c r="G49" s="47" t="s">
        <v>221</v>
      </c>
      <c r="H49" s="6" t="s">
        <v>100</v>
      </c>
      <c r="I49" s="6" t="s">
        <v>100</v>
      </c>
      <c r="J49" s="37">
        <v>3.93</v>
      </c>
      <c r="K49" s="71">
        <v>185.39096069335938</v>
      </c>
      <c r="L49">
        <v>1.5</v>
      </c>
      <c r="M49" s="38"/>
      <c r="N49" s="39"/>
      <c r="O49" s="39"/>
      <c r="P49" s="40">
        <v>5.2670000000000003</v>
      </c>
      <c r="Q49" s="40">
        <v>2.09</v>
      </c>
      <c r="R49" s="44">
        <v>370400</v>
      </c>
      <c r="S49" s="19">
        <v>48.62</v>
      </c>
      <c r="T49" s="19">
        <v>5</v>
      </c>
      <c r="U49" s="19">
        <v>7.44</v>
      </c>
      <c r="V49" s="19">
        <v>0.03</v>
      </c>
      <c r="W49" s="19">
        <v>1.17</v>
      </c>
      <c r="X49" s="45">
        <v>12.44</v>
      </c>
      <c r="Y49" s="35">
        <v>1.2</v>
      </c>
      <c r="Z49" s="62" t="s">
        <v>100</v>
      </c>
      <c r="AA49" s="44">
        <v>428000</v>
      </c>
      <c r="AB49" s="19">
        <v>16.64</v>
      </c>
      <c r="AC49" s="19">
        <v>5.5</v>
      </c>
      <c r="AD49" s="19">
        <v>7.21</v>
      </c>
      <c r="AE49" s="19">
        <v>0.04</v>
      </c>
      <c r="AF49" s="19">
        <v>0.64</v>
      </c>
      <c r="AG49" s="19">
        <v>12.71</v>
      </c>
      <c r="AH49" s="19">
        <v>0.68</v>
      </c>
      <c r="AI49" s="44">
        <f>(R49-AA49)</f>
        <v>-57600</v>
      </c>
      <c r="AJ49" s="3">
        <f>(S49-AB49)</f>
        <v>31.979999999999997</v>
      </c>
      <c r="AK49" s="19">
        <f>(T49-AC49)</f>
        <v>-0.5</v>
      </c>
      <c r="AL49" s="19">
        <f>(U49-AD49)</f>
        <v>0.23000000000000043</v>
      </c>
      <c r="AM49" s="19">
        <f>(V49-AE49)</f>
        <v>-1.0000000000000002E-2</v>
      </c>
      <c r="AN49" s="19">
        <f>(W49-AF49)</f>
        <v>0.52999999999999992</v>
      </c>
      <c r="AO49" s="19">
        <f>(X49-AG49)</f>
        <v>-0.27000000000000135</v>
      </c>
      <c r="AP49" s="19">
        <f>(Y49-AH49)</f>
        <v>0.51999999999999991</v>
      </c>
      <c r="AQ49">
        <v>45</v>
      </c>
      <c r="AR49">
        <v>31</v>
      </c>
      <c r="AS49">
        <v>1</v>
      </c>
      <c r="AT49">
        <v>5</v>
      </c>
      <c r="AU49">
        <v>2</v>
      </c>
      <c r="AV49">
        <v>77.11</v>
      </c>
      <c r="AW49">
        <v>104.7</v>
      </c>
      <c r="AX49">
        <v>106</v>
      </c>
      <c r="AY49">
        <v>75</v>
      </c>
      <c r="AZ49">
        <v>160</v>
      </c>
      <c r="BA49">
        <v>25</v>
      </c>
      <c r="BB49">
        <v>10.28</v>
      </c>
      <c r="BC49">
        <v>4.7699999999999996</v>
      </c>
      <c r="BD49">
        <v>15.1</v>
      </c>
      <c r="BE49">
        <v>43.7</v>
      </c>
      <c r="BF49">
        <v>91.6</v>
      </c>
      <c r="BG49">
        <v>31.7</v>
      </c>
      <c r="BH49">
        <v>34.6</v>
      </c>
      <c r="BI49">
        <v>11.9</v>
      </c>
      <c r="BJ49">
        <v>168</v>
      </c>
      <c r="BK49"/>
      <c r="BL49"/>
      <c r="BM49">
        <v>0.93</v>
      </c>
      <c r="BN49"/>
      <c r="BO49"/>
      <c r="BP49"/>
      <c r="BQ49"/>
      <c r="BR49"/>
      <c r="BS49"/>
      <c r="BT49"/>
      <c r="BU49"/>
      <c r="BV49"/>
      <c r="BW49"/>
      <c r="BX49">
        <v>0</v>
      </c>
      <c r="BY49"/>
      <c r="BZ49" t="s">
        <v>180</v>
      </c>
      <c r="CA49" t="s">
        <v>222</v>
      </c>
      <c r="CB49"/>
      <c r="CC49"/>
      <c r="CD49"/>
      <c r="CE49"/>
      <c r="CF49"/>
      <c r="CG49"/>
      <c r="CH49"/>
      <c r="CI49"/>
      <c r="CJ49"/>
      <c r="CK49"/>
    </row>
    <row r="50" spans="1:89">
      <c r="A50" s="3" t="s">
        <v>223</v>
      </c>
      <c r="B50" s="33">
        <v>45113</v>
      </c>
      <c r="C50" s="19" t="s">
        <v>99</v>
      </c>
      <c r="D50" s="34">
        <v>6650000</v>
      </c>
      <c r="E50" s="26">
        <v>65.8</v>
      </c>
      <c r="F50" s="55">
        <v>94.1</v>
      </c>
      <c r="G50" s="36" t="s">
        <v>144</v>
      </c>
      <c r="H50" s="6" t="s">
        <v>102</v>
      </c>
      <c r="I50" s="6" t="s">
        <v>102</v>
      </c>
      <c r="J50" s="64">
        <v>3.5</v>
      </c>
      <c r="K50" s="66">
        <v>49.53</v>
      </c>
      <c r="L50" s="66">
        <v>0</v>
      </c>
      <c r="M50" s="38"/>
      <c r="N50" s="39"/>
      <c r="O50" s="39"/>
      <c r="P50" s="40">
        <v>1.395</v>
      </c>
      <c r="Q50" s="40">
        <v>1.64</v>
      </c>
      <c r="R50" s="44">
        <v>109120</v>
      </c>
      <c r="S50" s="19">
        <v>83.36</v>
      </c>
      <c r="T50" s="19">
        <v>4.93</v>
      </c>
      <c r="U50" s="19">
        <v>2.1800000000000002</v>
      </c>
      <c r="V50" s="19">
        <v>0.17</v>
      </c>
      <c r="W50" s="19">
        <v>0.12</v>
      </c>
      <c r="X50" s="45">
        <v>7.11</v>
      </c>
      <c r="Y50" s="35">
        <v>0.28999999999999998</v>
      </c>
      <c r="Z50" s="62" t="s">
        <v>100</v>
      </c>
      <c r="AA50" s="44">
        <v>288800</v>
      </c>
      <c r="AB50" s="19">
        <v>60.14</v>
      </c>
      <c r="AC50" s="19">
        <v>9.33</v>
      </c>
      <c r="AD50" s="19">
        <v>4.76</v>
      </c>
      <c r="AE50" s="19">
        <v>0.17</v>
      </c>
      <c r="AF50" s="19">
        <v>0.11</v>
      </c>
      <c r="AG50" s="19">
        <v>14.09</v>
      </c>
      <c r="AH50" s="19">
        <v>0.28000000000000003</v>
      </c>
      <c r="AI50" s="44">
        <f>(R50-AA50)</f>
        <v>-179680</v>
      </c>
      <c r="AJ50" s="3">
        <f>(S50-AB50)</f>
        <v>23.22</v>
      </c>
      <c r="AK50" s="19">
        <f>(T50-AC50)</f>
        <v>-4.4000000000000004</v>
      </c>
      <c r="AL50" s="19">
        <f>(U50-AD50)</f>
        <v>-2.5799999999999996</v>
      </c>
      <c r="AM50" s="19">
        <f>(V50-AE50)</f>
        <v>0</v>
      </c>
      <c r="AN50" s="19">
        <f>(W50-AF50)</f>
        <v>9.999999999999995E-3</v>
      </c>
      <c r="AO50" s="19">
        <f>(X50-AG50)</f>
        <v>-6.9799999999999995</v>
      </c>
      <c r="AP50" s="19">
        <f>(Y50-AH50)</f>
        <v>9.9999999999999534E-3</v>
      </c>
      <c r="AQ50">
        <v>46</v>
      </c>
      <c r="AR50">
        <v>64</v>
      </c>
      <c r="AS50">
        <v>1</v>
      </c>
      <c r="AT50">
        <v>3</v>
      </c>
      <c r="AU50">
        <v>2</v>
      </c>
      <c r="AV50">
        <v>134.852</v>
      </c>
      <c r="AW50">
        <v>97.7</v>
      </c>
      <c r="AX50">
        <v>135</v>
      </c>
      <c r="AY50">
        <v>65</v>
      </c>
      <c r="AZ50">
        <v>100</v>
      </c>
      <c r="BA50">
        <v>24</v>
      </c>
      <c r="BB50">
        <v>8.9499999999999993</v>
      </c>
      <c r="BC50">
        <v>4.51</v>
      </c>
      <c r="BD50">
        <v>13.3</v>
      </c>
      <c r="BE50">
        <v>40.299999999999997</v>
      </c>
      <c r="BF50">
        <v>89.4</v>
      </c>
      <c r="BG50">
        <v>29.5</v>
      </c>
      <c r="BH50">
        <v>33</v>
      </c>
      <c r="BI50">
        <v>14.3</v>
      </c>
      <c r="BJ50">
        <v>201</v>
      </c>
      <c r="BK50"/>
      <c r="BL50">
        <v>4.51</v>
      </c>
      <c r="BM50">
        <v>2.5299999999999998</v>
      </c>
      <c r="BN50">
        <v>0.95</v>
      </c>
      <c r="BO50">
        <v>0.9</v>
      </c>
      <c r="BP50">
        <v>0.02</v>
      </c>
      <c r="BQ50">
        <v>50</v>
      </c>
      <c r="BR50">
        <v>28</v>
      </c>
      <c r="BS50">
        <v>11</v>
      </c>
      <c r="BT50">
        <v>10</v>
      </c>
      <c r="BU50">
        <v>0</v>
      </c>
      <c r="BV50">
        <v>0.4</v>
      </c>
      <c r="BW50">
        <v>0</v>
      </c>
      <c r="BX50">
        <v>0</v>
      </c>
      <c r="BY50"/>
      <c r="BZ50" t="s">
        <v>224</v>
      </c>
      <c r="CA50"/>
      <c r="CB50"/>
      <c r="CC50"/>
      <c r="CD50">
        <v>2.2999999999999998</v>
      </c>
      <c r="CE50"/>
      <c r="CF50"/>
      <c r="CG50"/>
      <c r="CH50"/>
      <c r="CI50"/>
      <c r="CJ50"/>
      <c r="CK50"/>
    </row>
    <row r="51" spans="1:89">
      <c r="A51" s="67" t="s">
        <v>225</v>
      </c>
      <c r="B51" s="33">
        <v>45117</v>
      </c>
      <c r="C51" s="19" t="s">
        <v>99</v>
      </c>
      <c r="D51" s="34">
        <v>32100000</v>
      </c>
      <c r="E51" s="26">
        <v>57.14</v>
      </c>
      <c r="F51" s="55">
        <v>48.5</v>
      </c>
      <c r="G51" s="47" t="s">
        <v>226</v>
      </c>
      <c r="H51" s="6" t="s">
        <v>100</v>
      </c>
      <c r="I51" s="6" t="s">
        <v>102</v>
      </c>
      <c r="J51" s="37">
        <v>0</v>
      </c>
      <c r="K51">
        <v>16.489999999999998</v>
      </c>
      <c r="L51">
        <v>0</v>
      </c>
      <c r="M51" s="38"/>
      <c r="N51" s="39"/>
      <c r="O51" s="39"/>
      <c r="P51" s="40">
        <v>23.119</v>
      </c>
      <c r="Q51" s="40">
        <v>2.06</v>
      </c>
      <c r="R51" s="44">
        <v>476000</v>
      </c>
      <c r="S51" s="19">
        <v>1.1299999999999999</v>
      </c>
      <c r="T51" s="19">
        <v>7.84</v>
      </c>
      <c r="U51" s="19">
        <v>8.5500000000000007</v>
      </c>
      <c r="V51" s="19">
        <v>0.01</v>
      </c>
      <c r="W51" s="19">
        <v>0.19</v>
      </c>
      <c r="X51" s="45">
        <v>16.39</v>
      </c>
      <c r="Y51" s="35">
        <v>0.2</v>
      </c>
      <c r="Z51" s="62" t="s">
        <v>102</v>
      </c>
      <c r="AA51" s="44">
        <v>577600</v>
      </c>
      <c r="AB51" s="19">
        <v>1.63</v>
      </c>
      <c r="AC51" s="19">
        <v>5.48</v>
      </c>
      <c r="AD51" s="19">
        <v>6.3</v>
      </c>
      <c r="AE51" s="19">
        <v>0</v>
      </c>
      <c r="AF51" s="19">
        <v>0.16</v>
      </c>
      <c r="AG51" s="19">
        <v>11.78</v>
      </c>
      <c r="AH51" s="19">
        <v>0.16</v>
      </c>
      <c r="AI51" s="44">
        <f>(R51-AA51)</f>
        <v>-101600</v>
      </c>
      <c r="AJ51" s="19">
        <f>(S51-AB51)</f>
        <v>-0.5</v>
      </c>
      <c r="AK51" s="19">
        <f>(T51-AC51)</f>
        <v>2.3599999999999994</v>
      </c>
      <c r="AL51" s="19">
        <f>(U51-AD51)</f>
        <v>2.2500000000000009</v>
      </c>
      <c r="AM51" s="19">
        <f>(V51-AE51)</f>
        <v>0.01</v>
      </c>
      <c r="AN51" s="19">
        <f>(W51-AF51)</f>
        <v>0.03</v>
      </c>
      <c r="AO51" s="19">
        <f>(X51-AG51)</f>
        <v>4.6100000000000012</v>
      </c>
      <c r="AP51" s="19">
        <f>(Y51-AH51)</f>
        <v>4.0000000000000008E-2</v>
      </c>
      <c r="AQ51">
        <v>47</v>
      </c>
      <c r="AR51">
        <v>36</v>
      </c>
      <c r="AS51">
        <v>2</v>
      </c>
      <c r="AT51">
        <v>5</v>
      </c>
      <c r="AU51">
        <v>2</v>
      </c>
      <c r="AV51">
        <v>60.33</v>
      </c>
      <c r="AW51">
        <v>100</v>
      </c>
      <c r="AX51">
        <v>106</v>
      </c>
      <c r="AY51">
        <v>60</v>
      </c>
      <c r="AZ51">
        <v>104</v>
      </c>
      <c r="BA51">
        <v>20</v>
      </c>
      <c r="BB51">
        <v>30.58</v>
      </c>
      <c r="BC51">
        <v>3.44</v>
      </c>
      <c r="BD51">
        <v>10.199999999999999</v>
      </c>
      <c r="BE51">
        <v>31.1</v>
      </c>
      <c r="BF51">
        <v>90.4</v>
      </c>
      <c r="BG51">
        <v>29.7</v>
      </c>
      <c r="BH51">
        <v>32.799999999999997</v>
      </c>
      <c r="BI51">
        <v>13.1</v>
      </c>
      <c r="BJ51">
        <v>188</v>
      </c>
      <c r="BK51"/>
      <c r="BL51">
        <v>11.09</v>
      </c>
      <c r="BM51">
        <v>1.7</v>
      </c>
      <c r="BN51">
        <v>1.55</v>
      </c>
      <c r="BO51">
        <v>0.08</v>
      </c>
      <c r="BP51">
        <v>0.03</v>
      </c>
      <c r="BQ51">
        <v>76</v>
      </c>
      <c r="BR51">
        <v>12</v>
      </c>
      <c r="BS51">
        <v>11</v>
      </c>
      <c r="BT51">
        <v>1</v>
      </c>
      <c r="BU51">
        <v>0</v>
      </c>
      <c r="BV51">
        <v>0.4</v>
      </c>
      <c r="BW51">
        <v>0</v>
      </c>
      <c r="BX51">
        <v>0</v>
      </c>
      <c r="BY51"/>
      <c r="BZ51" t="s">
        <v>202</v>
      </c>
      <c r="CA51" t="s">
        <v>227</v>
      </c>
      <c r="CB51">
        <v>124</v>
      </c>
      <c r="CC51">
        <v>1.2</v>
      </c>
      <c r="CD51">
        <v>2</v>
      </c>
      <c r="CE51"/>
      <c r="CF51"/>
      <c r="CG51"/>
      <c r="CH51"/>
      <c r="CI51"/>
      <c r="CJ51">
        <v>14.7</v>
      </c>
      <c r="CK51">
        <v>1.3</v>
      </c>
    </row>
    <row r="52" spans="1:89">
      <c r="A52" s="3" t="s">
        <v>229</v>
      </c>
      <c r="B52" s="33">
        <v>45119</v>
      </c>
      <c r="C52" s="19" t="s">
        <v>99</v>
      </c>
      <c r="D52" s="34">
        <v>18000000</v>
      </c>
      <c r="E52" s="26">
        <v>65.7</v>
      </c>
      <c r="F52" s="35"/>
      <c r="G52" s="36" t="s">
        <v>230</v>
      </c>
      <c r="H52" s="6" t="s">
        <v>100</v>
      </c>
      <c r="I52" s="6" t="s">
        <v>102</v>
      </c>
      <c r="J52" s="37">
        <v>4.84</v>
      </c>
      <c r="K52">
        <v>14.53</v>
      </c>
      <c r="L52">
        <v>2.15</v>
      </c>
      <c r="M52" s="38"/>
      <c r="N52" s="39"/>
      <c r="O52" s="39"/>
      <c r="P52" s="40">
        <v>15.073</v>
      </c>
      <c r="Q52" s="40">
        <v>2.08</v>
      </c>
      <c r="R52" s="44">
        <v>169680</v>
      </c>
      <c r="S52" s="19">
        <v>9.7100000000000009</v>
      </c>
      <c r="T52" s="19">
        <v>5.01</v>
      </c>
      <c r="U52" s="19">
        <v>0.76</v>
      </c>
      <c r="V52" s="19">
        <v>0.59</v>
      </c>
      <c r="W52" s="19">
        <v>0.44</v>
      </c>
      <c r="X52" s="45">
        <v>5.77</v>
      </c>
      <c r="Y52" s="35">
        <v>1.03</v>
      </c>
      <c r="Z52" s="62" t="s">
        <v>102</v>
      </c>
      <c r="AQ52">
        <v>48</v>
      </c>
      <c r="AR52">
        <v>29</v>
      </c>
      <c r="AS52">
        <v>1</v>
      </c>
      <c r="AT52">
        <v>3</v>
      </c>
      <c r="AU52">
        <v>2</v>
      </c>
      <c r="AV52">
        <v>77.099999999999994</v>
      </c>
      <c r="AW52">
        <v>99.68</v>
      </c>
      <c r="AX52">
        <v>132</v>
      </c>
      <c r="AY52">
        <v>77</v>
      </c>
      <c r="AZ52">
        <v>87</v>
      </c>
      <c r="BA52">
        <v>18</v>
      </c>
      <c r="BB52">
        <v>12.57</v>
      </c>
      <c r="BC52">
        <v>2.6</v>
      </c>
      <c r="BD52">
        <v>8.1999999999999993</v>
      </c>
      <c r="BE52">
        <v>24.2</v>
      </c>
      <c r="BF52">
        <v>93.1</v>
      </c>
      <c r="BG52">
        <v>31.5</v>
      </c>
      <c r="BH52">
        <v>33.9</v>
      </c>
      <c r="BI52">
        <v>17.3</v>
      </c>
      <c r="BJ52">
        <v>893</v>
      </c>
      <c r="BK52"/>
      <c r="BL52">
        <v>8.35</v>
      </c>
      <c r="BM52">
        <v>1.91</v>
      </c>
      <c r="BN52">
        <v>1.37</v>
      </c>
      <c r="BO52">
        <v>0.8</v>
      </c>
      <c r="BP52">
        <v>0.1</v>
      </c>
      <c r="BQ52">
        <v>66</v>
      </c>
      <c r="BR52">
        <v>15</v>
      </c>
      <c r="BS52">
        <v>11</v>
      </c>
      <c r="BT52">
        <v>6</v>
      </c>
      <c r="BU52">
        <v>1</v>
      </c>
      <c r="BV52">
        <v>0.3</v>
      </c>
      <c r="BW52">
        <v>0</v>
      </c>
      <c r="BX52"/>
      <c r="BY52"/>
      <c r="BZ52" t="s">
        <v>180</v>
      </c>
      <c r="CA52" t="s">
        <v>222</v>
      </c>
      <c r="CB52"/>
      <c r="CC52"/>
      <c r="CD52">
        <v>1.2</v>
      </c>
      <c r="CE52"/>
      <c r="CF52"/>
      <c r="CG52"/>
      <c r="CH52"/>
      <c r="CI52"/>
      <c r="CJ52"/>
      <c r="CK52"/>
    </row>
    <row r="53" spans="1:89">
      <c r="A53" s="72" t="s">
        <v>231</v>
      </c>
      <c r="B53" s="73">
        <v>45119</v>
      </c>
      <c r="C53" s="19" t="s">
        <v>99</v>
      </c>
      <c r="D53" s="74">
        <v>9200000</v>
      </c>
      <c r="E53" s="72">
        <v>68.790000000000006</v>
      </c>
      <c r="F53" s="75">
        <v>52.8</v>
      </c>
      <c r="G53" s="47" t="s">
        <v>232</v>
      </c>
      <c r="H53" s="6" t="s">
        <v>100</v>
      </c>
      <c r="I53" s="6" t="s">
        <v>102</v>
      </c>
      <c r="J53" s="37"/>
      <c r="K53"/>
      <c r="L53"/>
      <c r="M53" s="38"/>
      <c r="N53" s="39"/>
      <c r="O53" s="39"/>
      <c r="P53" s="40">
        <v>14.006</v>
      </c>
      <c r="Q53" s="40">
        <v>2.0699999999999998</v>
      </c>
      <c r="R53" s="76">
        <v>904000</v>
      </c>
      <c r="S53" s="19">
        <v>23.63</v>
      </c>
      <c r="T53" s="19">
        <v>3.22</v>
      </c>
      <c r="U53" s="19">
        <v>7.7</v>
      </c>
      <c r="V53" s="19">
        <v>0.02</v>
      </c>
      <c r="W53" s="19">
        <v>0.13</v>
      </c>
      <c r="X53" s="45">
        <v>10.92</v>
      </c>
      <c r="Y53" s="77">
        <v>0.15</v>
      </c>
      <c r="Z53" s="62" t="s">
        <v>100</v>
      </c>
      <c r="AA53" s="44">
        <v>542400</v>
      </c>
      <c r="AB53" s="19">
        <v>23.24</v>
      </c>
      <c r="AC53" s="19">
        <v>3.87</v>
      </c>
      <c r="AD53" s="19">
        <v>9.61</v>
      </c>
      <c r="AE53" s="19">
        <v>0.01</v>
      </c>
      <c r="AF53" s="19">
        <v>0.12</v>
      </c>
      <c r="AG53" s="19">
        <v>13.48</v>
      </c>
      <c r="AH53" s="19">
        <v>0.13</v>
      </c>
      <c r="AI53" s="44">
        <f>(R53-AA53)</f>
        <v>361600</v>
      </c>
      <c r="AJ53" s="19">
        <f>(S53-AB53)</f>
        <v>0.39000000000000057</v>
      </c>
      <c r="AK53" s="19">
        <f>(T53-AC53)</f>
        <v>-0.64999999999999991</v>
      </c>
      <c r="AL53" s="19">
        <f>(U53-AD53)</f>
        <v>-1.9099999999999993</v>
      </c>
      <c r="AM53" s="19">
        <f>(V53-AE53)</f>
        <v>0.01</v>
      </c>
      <c r="AN53" s="19">
        <f>(W53-AF53)</f>
        <v>1.0000000000000009E-2</v>
      </c>
      <c r="AO53" s="19">
        <f>(X53-AG53)</f>
        <v>-2.5600000000000005</v>
      </c>
      <c r="AP53" s="19">
        <f>(Y53-AH53)</f>
        <v>1.999999999999999E-2</v>
      </c>
      <c r="AQ53">
        <v>49</v>
      </c>
      <c r="AR53">
        <v>49</v>
      </c>
      <c r="AS53">
        <v>1</v>
      </c>
      <c r="AT53">
        <v>5</v>
      </c>
      <c r="AU53">
        <v>2</v>
      </c>
      <c r="AV53">
        <v>76.8</v>
      </c>
      <c r="AW53">
        <v>101.3</v>
      </c>
      <c r="AX53">
        <v>128</v>
      </c>
      <c r="AY53">
        <v>63</v>
      </c>
      <c r="AZ53">
        <v>135</v>
      </c>
      <c r="BA53">
        <v>15</v>
      </c>
      <c r="BB53">
        <v>12.54</v>
      </c>
      <c r="BC53">
        <v>4.97</v>
      </c>
      <c r="BD53">
        <v>15</v>
      </c>
      <c r="BE53">
        <v>43.4</v>
      </c>
      <c r="BF53">
        <v>87.3</v>
      </c>
      <c r="BG53">
        <v>30.2</v>
      </c>
      <c r="BH53">
        <v>34.6</v>
      </c>
      <c r="BI53">
        <v>12.7</v>
      </c>
      <c r="BJ53">
        <v>231</v>
      </c>
      <c r="BK53"/>
      <c r="BL53">
        <v>13.83</v>
      </c>
      <c r="BM53">
        <v>0.24</v>
      </c>
      <c r="BN53">
        <v>1.05</v>
      </c>
      <c r="BO53">
        <v>0.03</v>
      </c>
      <c r="BP53">
        <v>0.04</v>
      </c>
      <c r="BQ53">
        <v>90</v>
      </c>
      <c r="BR53">
        <v>2</v>
      </c>
      <c r="BS53">
        <v>7</v>
      </c>
      <c r="BT53">
        <v>0</v>
      </c>
      <c r="BU53">
        <v>0</v>
      </c>
      <c r="BV53">
        <v>1.4</v>
      </c>
      <c r="BW53">
        <v>0</v>
      </c>
      <c r="BX53">
        <v>0</v>
      </c>
      <c r="BY53"/>
      <c r="BZ53" t="s">
        <v>233</v>
      </c>
      <c r="CA53" t="s">
        <v>227</v>
      </c>
      <c r="CB53">
        <v>129</v>
      </c>
      <c r="CC53">
        <v>1.6</v>
      </c>
      <c r="CD53">
        <v>2.6</v>
      </c>
      <c r="CE53">
        <v>335.6</v>
      </c>
      <c r="CF53">
        <v>13.1</v>
      </c>
      <c r="CG53"/>
      <c r="CH53"/>
      <c r="CI53"/>
      <c r="CJ53"/>
      <c r="CK53"/>
    </row>
    <row r="54" spans="1:89">
      <c r="A54" s="78" t="s">
        <v>234</v>
      </c>
      <c r="B54" s="79">
        <v>45182</v>
      </c>
      <c r="C54" s="19" t="s">
        <v>99</v>
      </c>
      <c r="D54" s="34">
        <v>10900000</v>
      </c>
      <c r="E54" s="3">
        <v>123.86</v>
      </c>
      <c r="F54" s="35"/>
      <c r="G54" s="36" t="s">
        <v>235</v>
      </c>
      <c r="H54" s="6" t="s">
        <v>100</v>
      </c>
      <c r="I54" s="6" t="s">
        <v>102</v>
      </c>
      <c r="J54" s="37"/>
      <c r="K54"/>
      <c r="L54"/>
      <c r="M54" s="38"/>
      <c r="N54" s="39"/>
      <c r="O54" s="39"/>
      <c r="P54" s="40">
        <v>6.53</v>
      </c>
      <c r="Q54" s="40">
        <v>1.94</v>
      </c>
      <c r="R54" s="81">
        <v>168185.2</v>
      </c>
      <c r="S54" s="80">
        <v>2.36</v>
      </c>
      <c r="T54" s="80">
        <v>8.64</v>
      </c>
      <c r="U54" s="80">
        <v>5.7</v>
      </c>
      <c r="V54" s="80">
        <v>0.06</v>
      </c>
      <c r="W54" s="80">
        <v>2.35</v>
      </c>
      <c r="X54" s="82">
        <v>14.34</v>
      </c>
      <c r="Y54" s="35">
        <v>2.41</v>
      </c>
      <c r="Z54" s="62" t="s">
        <v>102</v>
      </c>
      <c r="AQ54">
        <v>50</v>
      </c>
      <c r="AR54">
        <v>23</v>
      </c>
      <c r="AS54">
        <v>2</v>
      </c>
      <c r="AT54">
        <v>5</v>
      </c>
      <c r="AU54">
        <v>2</v>
      </c>
      <c r="AV54">
        <v>70.760000000000005</v>
      </c>
      <c r="AW54">
        <v>103.3</v>
      </c>
      <c r="AX54">
        <v>123</v>
      </c>
      <c r="AY54">
        <v>81</v>
      </c>
      <c r="AZ54">
        <v>92</v>
      </c>
      <c r="BA54">
        <v>20</v>
      </c>
      <c r="BB54">
        <v>14.24</v>
      </c>
      <c r="BC54">
        <v>4.75</v>
      </c>
      <c r="BD54">
        <v>14.8</v>
      </c>
      <c r="BE54">
        <v>42.5</v>
      </c>
      <c r="BF54">
        <v>89.5</v>
      </c>
      <c r="BG54">
        <v>31.2</v>
      </c>
      <c r="BH54">
        <v>34.799999999999997</v>
      </c>
      <c r="BI54">
        <v>12.4</v>
      </c>
      <c r="BJ54">
        <v>223</v>
      </c>
      <c r="BK54"/>
      <c r="BL54">
        <v>12.54</v>
      </c>
      <c r="BM54">
        <v>0.91</v>
      </c>
      <c r="BN54">
        <v>0.67</v>
      </c>
      <c r="BO54">
        <v>0</v>
      </c>
      <c r="BP54">
        <v>0.03</v>
      </c>
      <c r="BQ54">
        <v>88</v>
      </c>
      <c r="BR54">
        <v>6</v>
      </c>
      <c r="BS54">
        <v>5</v>
      </c>
      <c r="BT54">
        <v>0</v>
      </c>
      <c r="BU54">
        <v>0</v>
      </c>
      <c r="BV54">
        <v>0.6</v>
      </c>
      <c r="BW54">
        <v>0</v>
      </c>
      <c r="BX54">
        <v>0</v>
      </c>
      <c r="BY54"/>
      <c r="BZ54" t="s">
        <v>236</v>
      </c>
      <c r="CA54"/>
      <c r="CB54">
        <v>132</v>
      </c>
      <c r="CC54">
        <v>0.9</v>
      </c>
      <c r="CD54"/>
      <c r="CE54"/>
      <c r="CF54"/>
      <c r="CG54"/>
      <c r="CH54"/>
      <c r="CI54"/>
      <c r="CJ54"/>
      <c r="CK54"/>
    </row>
    <row r="55" spans="1:89">
      <c r="A55" s="67" t="s">
        <v>237</v>
      </c>
      <c r="B55" s="33">
        <v>45218</v>
      </c>
      <c r="C55" s="19" t="s">
        <v>99</v>
      </c>
      <c r="D55" s="22"/>
      <c r="F55" s="35"/>
      <c r="G55" s="47" t="s">
        <v>123</v>
      </c>
      <c r="H55" s="6" t="s">
        <v>100</v>
      </c>
      <c r="I55" s="6" t="s">
        <v>102</v>
      </c>
      <c r="J55" s="37"/>
      <c r="K55"/>
      <c r="L55"/>
      <c r="M55" s="49">
        <v>127.84049079754602</v>
      </c>
      <c r="N55" s="39"/>
      <c r="O55" s="39"/>
      <c r="P55" s="40">
        <v>24.86</v>
      </c>
      <c r="Q55" s="40">
        <v>2.02</v>
      </c>
      <c r="R55" s="44">
        <v>73064.7</v>
      </c>
      <c r="S55" s="19">
        <v>0.65</v>
      </c>
      <c r="T55" s="19">
        <v>8.33</v>
      </c>
      <c r="U55" s="19">
        <v>8.1</v>
      </c>
      <c r="V55" s="19">
        <v>0.02</v>
      </c>
      <c r="W55" s="19">
        <v>0.03</v>
      </c>
      <c r="X55" s="45">
        <v>16.43</v>
      </c>
      <c r="Y55" s="35">
        <v>0.05</v>
      </c>
      <c r="Z55" s="62" t="s">
        <v>102</v>
      </c>
      <c r="AQ55">
        <v>51</v>
      </c>
      <c r="AR55">
        <v>22</v>
      </c>
      <c r="AS55">
        <v>2</v>
      </c>
      <c r="AT55">
        <v>2</v>
      </c>
      <c r="AU55">
        <v>2</v>
      </c>
      <c r="AV55">
        <v>54.43</v>
      </c>
      <c r="AW55">
        <v>99.5</v>
      </c>
      <c r="AX55">
        <v>124</v>
      </c>
      <c r="AY55">
        <v>61</v>
      </c>
      <c r="AZ55">
        <v>86</v>
      </c>
      <c r="BA55">
        <v>20</v>
      </c>
      <c r="BB55">
        <v>19.89</v>
      </c>
      <c r="BC55">
        <v>5.85</v>
      </c>
      <c r="BD55">
        <v>15.2</v>
      </c>
      <c r="BE55">
        <v>50.3</v>
      </c>
      <c r="BF55">
        <v>86</v>
      </c>
      <c r="BG55">
        <v>26</v>
      </c>
      <c r="BH55">
        <v>30.2</v>
      </c>
      <c r="BI55">
        <v>15</v>
      </c>
      <c r="BJ55">
        <v>362</v>
      </c>
      <c r="BK55"/>
      <c r="BL55"/>
      <c r="BM55">
        <v>2.78</v>
      </c>
      <c r="BN55">
        <v>1.59</v>
      </c>
      <c r="BO55"/>
      <c r="BP55"/>
      <c r="BQ55"/>
      <c r="BR55"/>
      <c r="BS55"/>
      <c r="BT55"/>
      <c r="BU55"/>
      <c r="BV55"/>
      <c r="BW55"/>
      <c r="BX55"/>
      <c r="BY55"/>
      <c r="BZ55" t="s">
        <v>238</v>
      </c>
      <c r="CA55" t="s">
        <v>222</v>
      </c>
      <c r="CB55"/>
      <c r="CC55"/>
      <c r="CD55">
        <v>1.3</v>
      </c>
      <c r="CE55"/>
      <c r="CF55"/>
      <c r="CG55"/>
      <c r="CH55"/>
      <c r="CI55"/>
      <c r="CJ55"/>
      <c r="CK55"/>
    </row>
    <row r="56" spans="1:89">
      <c r="A56" s="67" t="s">
        <v>239</v>
      </c>
      <c r="B56" s="33">
        <v>45225</v>
      </c>
      <c r="C56" s="19" t="s">
        <v>99</v>
      </c>
      <c r="D56" s="22"/>
      <c r="F56" s="35"/>
      <c r="G56" s="36" t="s">
        <v>228</v>
      </c>
      <c r="H56" s="6" t="s">
        <v>100</v>
      </c>
      <c r="I56" s="6" t="s">
        <v>100</v>
      </c>
      <c r="J56" s="37"/>
      <c r="K56"/>
      <c r="L56"/>
      <c r="M56" s="38"/>
      <c r="N56" s="39"/>
      <c r="O56" s="39"/>
      <c r="P56" s="40">
        <v>29.6</v>
      </c>
      <c r="Q56" s="40">
        <v>2</v>
      </c>
      <c r="R56" s="44">
        <v>40632.1</v>
      </c>
      <c r="S56" s="19">
        <v>5.97</v>
      </c>
      <c r="T56" s="19">
        <v>5.25</v>
      </c>
      <c r="U56" s="19">
        <v>0.54</v>
      </c>
      <c r="V56" s="19">
        <v>0.52</v>
      </c>
      <c r="W56" s="19">
        <v>0.51</v>
      </c>
      <c r="X56" s="45">
        <v>5.79</v>
      </c>
      <c r="Y56" s="35">
        <v>1.04</v>
      </c>
      <c r="Z56" s="62" t="s">
        <v>102</v>
      </c>
      <c r="AQ56">
        <v>52</v>
      </c>
      <c r="AR56">
        <v>89</v>
      </c>
      <c r="AS56">
        <v>2</v>
      </c>
      <c r="AT56">
        <v>3</v>
      </c>
      <c r="AU56">
        <v>2</v>
      </c>
      <c r="AV56">
        <v>91.7</v>
      </c>
      <c r="AW56">
        <v>100.4</v>
      </c>
      <c r="AX56">
        <v>106</v>
      </c>
      <c r="AY56">
        <v>52</v>
      </c>
      <c r="AZ56">
        <v>130</v>
      </c>
      <c r="BA56">
        <v>19</v>
      </c>
      <c r="BB56">
        <v>12.63</v>
      </c>
      <c r="BC56">
        <v>3.34</v>
      </c>
      <c r="BD56">
        <v>10.8</v>
      </c>
      <c r="BE56">
        <v>36</v>
      </c>
      <c r="BF56">
        <v>107.8</v>
      </c>
      <c r="BG56">
        <v>32.299999999999997</v>
      </c>
      <c r="BH56">
        <v>30</v>
      </c>
      <c r="BI56">
        <v>15.6</v>
      </c>
      <c r="BJ56">
        <v>90</v>
      </c>
      <c r="BK56"/>
      <c r="BL56">
        <v>7.4</v>
      </c>
      <c r="BM56">
        <v>3.87</v>
      </c>
      <c r="BN56">
        <v>1.17</v>
      </c>
      <c r="BO56">
        <v>0.01</v>
      </c>
      <c r="BP56">
        <v>0.09</v>
      </c>
      <c r="BQ56">
        <v>59</v>
      </c>
      <c r="BR56">
        <v>31</v>
      </c>
      <c r="BS56">
        <v>9</v>
      </c>
      <c r="BT56">
        <v>0</v>
      </c>
      <c r="BU56">
        <v>1</v>
      </c>
      <c r="BV56">
        <v>0.7</v>
      </c>
      <c r="BW56"/>
      <c r="BX56">
        <v>0</v>
      </c>
      <c r="BY56"/>
      <c r="BZ56" t="s">
        <v>240</v>
      </c>
      <c r="CA56"/>
      <c r="CB56">
        <v>137</v>
      </c>
      <c r="CC56"/>
      <c r="CD56">
        <v>3.2</v>
      </c>
      <c r="CE56"/>
      <c r="CF56">
        <v>25</v>
      </c>
      <c r="CG56"/>
      <c r="CH56"/>
      <c r="CI56"/>
      <c r="CJ56"/>
      <c r="CK56"/>
    </row>
    <row r="57" spans="1:89">
      <c r="A57" s="84" t="s">
        <v>241</v>
      </c>
      <c r="B57" s="33">
        <v>45226</v>
      </c>
      <c r="C57" s="19" t="s">
        <v>99</v>
      </c>
      <c r="D57" s="22"/>
      <c r="E57" s="3">
        <v>52.67</v>
      </c>
      <c r="F57" s="35"/>
      <c r="G57" s="36" t="s">
        <v>166</v>
      </c>
      <c r="H57" s="6" t="s">
        <v>102</v>
      </c>
      <c r="I57" s="6" t="s">
        <v>102</v>
      </c>
      <c r="J57" s="37"/>
      <c r="K57"/>
      <c r="L57"/>
      <c r="M57" s="49">
        <v>429.49693251533745</v>
      </c>
      <c r="N57" s="39"/>
      <c r="O57" s="39"/>
      <c r="P57" s="40">
        <v>19.080000000000002</v>
      </c>
      <c r="Q57" s="40">
        <v>2.0099999999999998</v>
      </c>
      <c r="R57" s="44">
        <v>22877.8</v>
      </c>
      <c r="S57" s="19">
        <v>4.1399999999999997</v>
      </c>
      <c r="T57" s="19">
        <v>47.35</v>
      </c>
      <c r="U57" s="19">
        <v>17.32</v>
      </c>
      <c r="V57" s="19">
        <v>0.2</v>
      </c>
      <c r="W57" s="19">
        <v>0.49</v>
      </c>
      <c r="X57" s="45">
        <v>64.67</v>
      </c>
      <c r="Y57" s="35">
        <v>0.69</v>
      </c>
      <c r="Z57" s="62" t="s">
        <v>100</v>
      </c>
      <c r="AQ57">
        <v>53</v>
      </c>
      <c r="AR57">
        <v>65</v>
      </c>
      <c r="AS57">
        <v>1</v>
      </c>
      <c r="AT57">
        <v>5</v>
      </c>
      <c r="AU57">
        <v>2</v>
      </c>
      <c r="AV57">
        <v>104.33</v>
      </c>
      <c r="AW57">
        <v>98.1</v>
      </c>
      <c r="AX57">
        <v>173</v>
      </c>
      <c r="AY57">
        <v>95</v>
      </c>
      <c r="AZ57">
        <v>140</v>
      </c>
      <c r="BA57">
        <v>34</v>
      </c>
      <c r="BB57">
        <v>14.12</v>
      </c>
      <c r="BC57">
        <v>3.44</v>
      </c>
      <c r="BD57">
        <v>11</v>
      </c>
      <c r="BE57">
        <v>33.5</v>
      </c>
      <c r="BF57">
        <v>97.4</v>
      </c>
      <c r="BG57">
        <v>32</v>
      </c>
      <c r="BH57">
        <v>32.799999999999997</v>
      </c>
      <c r="BI57">
        <v>12</v>
      </c>
      <c r="BJ57">
        <v>384</v>
      </c>
      <c r="BK57"/>
      <c r="BL57">
        <v>11.92</v>
      </c>
      <c r="BM57">
        <v>1.26</v>
      </c>
      <c r="BN57">
        <v>0.79</v>
      </c>
      <c r="BO57">
        <v>0.04</v>
      </c>
      <c r="BP57">
        <v>0.06</v>
      </c>
      <c r="BQ57">
        <v>84</v>
      </c>
      <c r="BR57">
        <v>9</v>
      </c>
      <c r="BS57">
        <v>6</v>
      </c>
      <c r="BT57">
        <v>0</v>
      </c>
      <c r="BU57">
        <v>0</v>
      </c>
      <c r="BV57">
        <v>0.4</v>
      </c>
      <c r="BW57">
        <v>0</v>
      </c>
      <c r="BX57">
        <v>0</v>
      </c>
      <c r="BY57"/>
      <c r="BZ57"/>
      <c r="CA57"/>
      <c r="CB57"/>
      <c r="CC57"/>
      <c r="CD57"/>
      <c r="CE57"/>
      <c r="CF57"/>
      <c r="CG57"/>
      <c r="CH57">
        <v>30.9</v>
      </c>
      <c r="CI57"/>
      <c r="CJ57">
        <v>11.5</v>
      </c>
      <c r="CK57">
        <v>1.03</v>
      </c>
    </row>
    <row r="58" spans="1:89">
      <c r="A58" s="85" t="s">
        <v>242</v>
      </c>
      <c r="B58" s="73">
        <v>45236</v>
      </c>
      <c r="C58" s="19" t="s">
        <v>99</v>
      </c>
      <c r="D58" s="74">
        <v>10000000</v>
      </c>
      <c r="E58" s="3">
        <v>115.16</v>
      </c>
      <c r="F58" s="86">
        <v>114.94</v>
      </c>
      <c r="G58" s="47" t="s">
        <v>166</v>
      </c>
      <c r="H58" s="6" t="s">
        <v>100</v>
      </c>
      <c r="I58" s="6" t="s">
        <v>102</v>
      </c>
      <c r="J58" s="37"/>
      <c r="K58"/>
      <c r="L58"/>
      <c r="M58" s="49">
        <v>137.66871165644173</v>
      </c>
      <c r="N58" s="45">
        <v>154.30674846625769</v>
      </c>
      <c r="O58" s="39">
        <f>N58-M58</f>
        <v>16.638036809815958</v>
      </c>
      <c r="P58" s="40">
        <v>27.77</v>
      </c>
      <c r="Q58" s="40">
        <v>2.0099999999999998</v>
      </c>
      <c r="R58" s="76">
        <v>30992</v>
      </c>
      <c r="S58" s="87">
        <v>7</v>
      </c>
      <c r="T58" s="87">
        <v>6.4</v>
      </c>
      <c r="U58" s="87">
        <v>10.39</v>
      </c>
      <c r="V58" s="87">
        <v>0.18</v>
      </c>
      <c r="W58" s="87">
        <v>0.2</v>
      </c>
      <c r="X58" s="88">
        <v>16.79</v>
      </c>
      <c r="Y58" s="35">
        <v>0.38</v>
      </c>
      <c r="Z58" s="62" t="s">
        <v>102</v>
      </c>
      <c r="AQ58">
        <v>54</v>
      </c>
      <c r="AR58">
        <v>58</v>
      </c>
      <c r="AS58">
        <v>2</v>
      </c>
      <c r="AT58">
        <v>3</v>
      </c>
      <c r="AU58">
        <v>2</v>
      </c>
      <c r="AV58">
        <v>198</v>
      </c>
      <c r="AW58">
        <v>98.2</v>
      </c>
      <c r="AX58">
        <v>103</v>
      </c>
      <c r="AY58">
        <v>53</v>
      </c>
      <c r="AZ58">
        <v>90</v>
      </c>
      <c r="BA58">
        <v>16</v>
      </c>
      <c r="BB58">
        <v>15.7</v>
      </c>
      <c r="BC58">
        <v>3.59</v>
      </c>
      <c r="BD58">
        <v>11</v>
      </c>
      <c r="BE58">
        <v>33.700000000000003</v>
      </c>
      <c r="BF58">
        <v>93.9</v>
      </c>
      <c r="BG58">
        <v>30.6</v>
      </c>
      <c r="BH58">
        <v>32.6</v>
      </c>
      <c r="BI58">
        <v>14.6</v>
      </c>
      <c r="BJ58">
        <v>81</v>
      </c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 t="s">
        <v>142</v>
      </c>
      <c r="CA58"/>
      <c r="CB58">
        <v>101</v>
      </c>
      <c r="CC58">
        <v>0.9</v>
      </c>
      <c r="CD58">
        <v>2.7</v>
      </c>
      <c r="CE58"/>
      <c r="CF58"/>
      <c r="CG58"/>
      <c r="CH58"/>
      <c r="CI58"/>
      <c r="CJ58"/>
      <c r="CK58"/>
    </row>
    <row r="59" spans="1:89">
      <c r="A59" s="3" t="s">
        <v>243</v>
      </c>
      <c r="B59" s="33">
        <v>45240</v>
      </c>
      <c r="C59" s="19" t="s">
        <v>99</v>
      </c>
      <c r="D59" s="22"/>
      <c r="F59" s="35"/>
      <c r="G59" s="36" t="s">
        <v>123</v>
      </c>
      <c r="H59" s="6" t="s">
        <v>100</v>
      </c>
      <c r="I59" s="6" t="s">
        <v>100</v>
      </c>
      <c r="J59" s="37">
        <v>0.99</v>
      </c>
      <c r="K59">
        <v>7.91</v>
      </c>
      <c r="L59">
        <v>0</v>
      </c>
      <c r="M59" s="38"/>
      <c r="N59" s="39"/>
      <c r="O59" s="39"/>
      <c r="P59" s="40">
        <v>25.810000000000002</v>
      </c>
      <c r="Q59" s="40">
        <v>2.0099999999999998</v>
      </c>
      <c r="R59" s="44">
        <v>64818</v>
      </c>
      <c r="S59" s="19">
        <v>2.63</v>
      </c>
      <c r="T59" s="19">
        <v>9.91</v>
      </c>
      <c r="U59" s="19">
        <v>9.19</v>
      </c>
      <c r="V59" s="19">
        <v>0.18</v>
      </c>
      <c r="W59" s="19">
        <v>1.74</v>
      </c>
      <c r="X59" s="45">
        <v>19.09</v>
      </c>
      <c r="Y59" s="35">
        <v>1.92</v>
      </c>
      <c r="Z59" s="70" t="s">
        <v>100</v>
      </c>
      <c r="AQ59">
        <v>55</v>
      </c>
      <c r="AR59">
        <v>43</v>
      </c>
      <c r="AS59">
        <v>1</v>
      </c>
      <c r="AT59">
        <v>3</v>
      </c>
      <c r="AU59">
        <v>2</v>
      </c>
      <c r="AV59">
        <v>130</v>
      </c>
      <c r="AW59">
        <v>101.3</v>
      </c>
      <c r="AX59">
        <v>137</v>
      </c>
      <c r="AY59">
        <v>63</v>
      </c>
      <c r="AZ59">
        <v>116</v>
      </c>
      <c r="BA59">
        <v>38</v>
      </c>
      <c r="BB59">
        <v>12.05</v>
      </c>
      <c r="BC59">
        <v>3.8</v>
      </c>
      <c r="BD59">
        <v>12.05</v>
      </c>
      <c r="BE59">
        <v>37.5</v>
      </c>
      <c r="BF59">
        <v>98.7</v>
      </c>
      <c r="BG59">
        <v>31.8</v>
      </c>
      <c r="BH59">
        <v>32.299999999999997</v>
      </c>
      <c r="BI59">
        <v>15</v>
      </c>
      <c r="BJ59">
        <v>149</v>
      </c>
      <c r="BK59"/>
      <c r="BL59"/>
      <c r="BM59"/>
      <c r="BN59"/>
      <c r="BO59"/>
      <c r="BP59"/>
      <c r="BQ59"/>
      <c r="BR59"/>
      <c r="BS59"/>
      <c r="BT59"/>
      <c r="BU59"/>
      <c r="BV59"/>
      <c r="BW59"/>
      <c r="BX59">
        <v>0</v>
      </c>
      <c r="BY59"/>
      <c r="BZ59" t="s">
        <v>244</v>
      </c>
      <c r="CA59" t="s">
        <v>181</v>
      </c>
      <c r="CB59">
        <v>96</v>
      </c>
      <c r="CC59"/>
      <c r="CD59">
        <v>2.2000000000000002</v>
      </c>
      <c r="CE59"/>
      <c r="CF59"/>
      <c r="CG59"/>
      <c r="CH59"/>
      <c r="CI59"/>
      <c r="CJ59"/>
      <c r="CK59"/>
    </row>
    <row r="60" spans="1:89">
      <c r="A60" s="3" t="s">
        <v>245</v>
      </c>
      <c r="B60" s="33">
        <v>45244</v>
      </c>
      <c r="C60" s="19" t="s">
        <v>99</v>
      </c>
      <c r="D60" s="22"/>
      <c r="F60" s="35"/>
      <c r="G60" s="36" t="s">
        <v>123</v>
      </c>
      <c r="H60" s="6" t="s">
        <v>100</v>
      </c>
      <c r="I60" s="6" t="s">
        <v>100</v>
      </c>
      <c r="J60" s="37">
        <v>2.88</v>
      </c>
      <c r="K60">
        <v>169.06</v>
      </c>
      <c r="L60">
        <v>2.96</v>
      </c>
      <c r="M60" s="49">
        <v>451.93865030674851</v>
      </c>
      <c r="N60" s="45">
        <v>451.93865030674851</v>
      </c>
      <c r="O60" s="39">
        <v>0</v>
      </c>
      <c r="P60" s="40">
        <v>4.09</v>
      </c>
      <c r="Q60" s="40">
        <v>1.96</v>
      </c>
      <c r="R60" s="44">
        <v>172249.5</v>
      </c>
      <c r="S60" s="19">
        <v>0.93</v>
      </c>
      <c r="T60" s="19">
        <v>10.76</v>
      </c>
      <c r="U60" s="19">
        <v>9.23</v>
      </c>
      <c r="V60" s="19">
        <v>0.02</v>
      </c>
      <c r="W60" s="19">
        <v>1.1299999999999999</v>
      </c>
      <c r="X60" s="45">
        <v>19.989999999999998</v>
      </c>
      <c r="Y60" s="35">
        <v>1.1499999999999999</v>
      </c>
      <c r="Z60" s="62" t="s">
        <v>100</v>
      </c>
      <c r="AA60" s="44">
        <v>94485.9</v>
      </c>
      <c r="AB60" s="19">
        <v>0.7</v>
      </c>
      <c r="AC60" s="19">
        <v>9.42</v>
      </c>
      <c r="AD60" s="19">
        <v>7.48</v>
      </c>
      <c r="AE60" s="19">
        <v>0.04</v>
      </c>
      <c r="AF60" s="19">
        <v>0.41</v>
      </c>
      <c r="AG60" s="19">
        <v>16.899999999999999</v>
      </c>
      <c r="AH60" s="19">
        <v>0.44</v>
      </c>
      <c r="AI60" s="44">
        <v>-166400</v>
      </c>
      <c r="AJ60" s="19">
        <f>(S60-AB60)</f>
        <v>0.23000000000000009</v>
      </c>
      <c r="AK60" s="19">
        <f>(T60-AC60)</f>
        <v>1.3399999999999999</v>
      </c>
      <c r="AL60" s="19">
        <f>(U60-AD60)</f>
        <v>1.75</v>
      </c>
      <c r="AM60" s="19">
        <f>(V60-AE60)</f>
        <v>-0.02</v>
      </c>
      <c r="AN60" s="19">
        <f>(W60-AF60)</f>
        <v>0.72</v>
      </c>
      <c r="AO60" s="19">
        <f>(X60-AG60)</f>
        <v>3.09</v>
      </c>
      <c r="AP60" s="19">
        <f>(Y60-AH60)</f>
        <v>0.71</v>
      </c>
      <c r="AQ60">
        <v>56</v>
      </c>
      <c r="AR60">
        <v>73</v>
      </c>
      <c r="AS60">
        <v>1</v>
      </c>
      <c r="AT60">
        <v>3</v>
      </c>
      <c r="AU60">
        <v>2</v>
      </c>
      <c r="AV60">
        <v>79</v>
      </c>
      <c r="AW60">
        <v>99.3</v>
      </c>
      <c r="AX60">
        <v>106</v>
      </c>
      <c r="AY60">
        <v>60</v>
      </c>
      <c r="AZ60">
        <v>112</v>
      </c>
      <c r="BA60">
        <v>22</v>
      </c>
      <c r="BB60">
        <v>9.44</v>
      </c>
      <c r="BC60">
        <v>3.65</v>
      </c>
      <c r="BD60">
        <v>11.5</v>
      </c>
      <c r="BE60">
        <v>35.1</v>
      </c>
      <c r="BF60">
        <v>96.2</v>
      </c>
      <c r="BG60">
        <v>31.5</v>
      </c>
      <c r="BH60">
        <v>32.799999999999997</v>
      </c>
      <c r="BI60">
        <v>14</v>
      </c>
      <c r="BJ60">
        <v>68</v>
      </c>
      <c r="BK60"/>
      <c r="BL60"/>
      <c r="BM60">
        <v>2.17</v>
      </c>
      <c r="BN60">
        <v>0.28000000000000003</v>
      </c>
      <c r="BO60">
        <v>0.09</v>
      </c>
      <c r="BP60"/>
      <c r="BQ60"/>
      <c r="BR60"/>
      <c r="BS60"/>
      <c r="BT60"/>
      <c r="BU60"/>
      <c r="BV60"/>
      <c r="BW60"/>
      <c r="BX60">
        <v>0</v>
      </c>
      <c r="BY60"/>
      <c r="BZ60" t="s">
        <v>180</v>
      </c>
      <c r="CA60"/>
      <c r="CB60">
        <v>104</v>
      </c>
      <c r="CC60">
        <v>1.8</v>
      </c>
      <c r="CD60">
        <v>3.4</v>
      </c>
      <c r="CE60"/>
      <c r="CF60"/>
      <c r="CG60"/>
      <c r="CH60"/>
      <c r="CI60"/>
      <c r="CJ60"/>
      <c r="CK60"/>
    </row>
    <row r="61" spans="1:89">
      <c r="A61" s="3" t="s">
        <v>246</v>
      </c>
      <c r="B61" s="33">
        <v>45258</v>
      </c>
      <c r="C61" s="19" t="s">
        <v>99</v>
      </c>
      <c r="D61" s="34">
        <v>4050000</v>
      </c>
      <c r="E61" s="3">
        <v>59.95</v>
      </c>
      <c r="F61" s="23">
        <v>77.27</v>
      </c>
      <c r="G61" s="36" t="s">
        <v>123</v>
      </c>
      <c r="H61" s="6" t="s">
        <v>100</v>
      </c>
      <c r="I61" s="6" t="s">
        <v>100</v>
      </c>
      <c r="J61" s="37">
        <v>317.37</v>
      </c>
      <c r="K61">
        <v>139.61000000000001</v>
      </c>
      <c r="L61">
        <v>0</v>
      </c>
      <c r="M61" s="89">
        <v>176.28220858895708</v>
      </c>
      <c r="N61" s="39"/>
      <c r="O61" s="39"/>
      <c r="P61" s="40">
        <v>11.01</v>
      </c>
      <c r="Q61" s="40">
        <v>1.94</v>
      </c>
      <c r="R61" s="44">
        <v>765492</v>
      </c>
      <c r="S61" s="19">
        <v>4.5199999999999996</v>
      </c>
      <c r="T61" s="19">
        <v>6.96</v>
      </c>
      <c r="U61" s="19">
        <v>12.09</v>
      </c>
      <c r="V61" s="19">
        <v>0</v>
      </c>
      <c r="W61" s="19">
        <v>0.06</v>
      </c>
      <c r="X61" s="45">
        <v>19.05</v>
      </c>
      <c r="Y61" s="35">
        <v>0.06</v>
      </c>
      <c r="Z61" s="70" t="s">
        <v>100</v>
      </c>
      <c r="AQ61">
        <v>57</v>
      </c>
      <c r="AR61">
        <v>76</v>
      </c>
      <c r="AS61">
        <v>2</v>
      </c>
      <c r="AT61">
        <v>3</v>
      </c>
      <c r="AU61"/>
      <c r="AV61">
        <v>181</v>
      </c>
      <c r="AW61">
        <v>98.6</v>
      </c>
      <c r="AX61">
        <v>120</v>
      </c>
      <c r="AY61">
        <v>80</v>
      </c>
      <c r="AZ61">
        <v>112</v>
      </c>
      <c r="BA61">
        <v>16</v>
      </c>
      <c r="BB61">
        <v>25.38</v>
      </c>
      <c r="BC61">
        <v>3.64</v>
      </c>
      <c r="BD61">
        <v>10.199999999999999</v>
      </c>
      <c r="BE61">
        <v>31.8</v>
      </c>
      <c r="BF61">
        <v>87.4</v>
      </c>
      <c r="BG61">
        <v>28</v>
      </c>
      <c r="BH61">
        <v>32.1</v>
      </c>
      <c r="BI61" t="s">
        <v>247</v>
      </c>
      <c r="BJ61"/>
      <c r="BK61"/>
      <c r="BL61"/>
      <c r="BM61">
        <v>0.76</v>
      </c>
      <c r="BN61">
        <v>1.02</v>
      </c>
      <c r="BO61"/>
      <c r="BP61"/>
      <c r="BQ61"/>
      <c r="BR61"/>
      <c r="BS61"/>
      <c r="BT61"/>
      <c r="BU61"/>
      <c r="BV61"/>
      <c r="BW61"/>
      <c r="BX61">
        <v>0</v>
      </c>
      <c r="BY61"/>
      <c r="BZ61" t="s">
        <v>248</v>
      </c>
      <c r="CA61"/>
      <c r="CB61">
        <v>139</v>
      </c>
      <c r="CC61"/>
      <c r="CD61">
        <v>1.7</v>
      </c>
      <c r="CE61"/>
      <c r="CF61"/>
      <c r="CG61"/>
      <c r="CH61"/>
      <c r="CI61">
        <v>26.5</v>
      </c>
      <c r="CJ61">
        <v>15.1</v>
      </c>
      <c r="CK61">
        <v>1.36</v>
      </c>
    </row>
    <row r="62" spans="1:89">
      <c r="A62" s="3" t="s">
        <v>249</v>
      </c>
      <c r="B62" s="33">
        <v>45274</v>
      </c>
      <c r="C62" s="19" t="s">
        <v>99</v>
      </c>
      <c r="D62" s="34">
        <v>8550000</v>
      </c>
      <c r="E62" s="26">
        <v>35.200000000000003</v>
      </c>
      <c r="F62" s="35"/>
      <c r="G62" s="36" t="s">
        <v>163</v>
      </c>
      <c r="H62" s="6" t="s">
        <v>100</v>
      </c>
      <c r="I62" s="6" t="s">
        <v>100</v>
      </c>
      <c r="J62" s="37">
        <v>2.85</v>
      </c>
      <c r="K62">
        <v>137.43</v>
      </c>
      <c r="L62">
        <v>0</v>
      </c>
      <c r="M62" s="89">
        <v>199.09202453987731</v>
      </c>
      <c r="N62" s="39"/>
      <c r="O62" s="39"/>
      <c r="P62" s="40">
        <v>16.430000000000003</v>
      </c>
      <c r="Q62" s="40">
        <v>2.08</v>
      </c>
      <c r="R62" s="44">
        <v>453569</v>
      </c>
      <c r="S62" s="19">
        <v>22.63</v>
      </c>
      <c r="T62" s="19">
        <v>4.12</v>
      </c>
      <c r="U62" s="19">
        <v>6.85</v>
      </c>
      <c r="V62" s="19">
        <v>0.11</v>
      </c>
      <c r="W62" s="19">
        <v>0.28000000000000003</v>
      </c>
      <c r="X62" s="45">
        <v>10.97</v>
      </c>
      <c r="Y62" s="35">
        <v>0.39</v>
      </c>
      <c r="Z62" s="62" t="s">
        <v>100</v>
      </c>
      <c r="AQ62">
        <v>58</v>
      </c>
      <c r="AR62">
        <v>37</v>
      </c>
      <c r="AS62">
        <v>1</v>
      </c>
      <c r="AT62">
        <v>3</v>
      </c>
      <c r="AU62">
        <v>2</v>
      </c>
      <c r="AV62">
        <v>58.97</v>
      </c>
      <c r="AW62">
        <v>100.04</v>
      </c>
      <c r="AX62">
        <v>92</v>
      </c>
      <c r="AY62">
        <v>54</v>
      </c>
      <c r="AZ62">
        <v>122</v>
      </c>
      <c r="BA62">
        <v>16</v>
      </c>
      <c r="BB62">
        <v>10.02</v>
      </c>
      <c r="BC62">
        <v>3.19</v>
      </c>
      <c r="BD62">
        <v>7.3</v>
      </c>
      <c r="BE62">
        <v>24.4</v>
      </c>
      <c r="BF62">
        <v>76.5</v>
      </c>
      <c r="BG62">
        <v>22.9</v>
      </c>
      <c r="BH62">
        <v>29.9</v>
      </c>
      <c r="BI62">
        <v>26.5</v>
      </c>
      <c r="BJ62">
        <v>640</v>
      </c>
      <c r="BK62">
        <v>0</v>
      </c>
      <c r="BL62">
        <v>7.84</v>
      </c>
      <c r="BM62">
        <v>1.28</v>
      </c>
      <c r="BN62">
        <v>0.7</v>
      </c>
      <c r="BO62">
        <v>0.03</v>
      </c>
      <c r="BP62">
        <v>0.03</v>
      </c>
      <c r="BQ62">
        <v>78</v>
      </c>
      <c r="BR62">
        <v>13</v>
      </c>
      <c r="BS62">
        <v>7</v>
      </c>
      <c r="BT62">
        <v>0</v>
      </c>
      <c r="BU62">
        <v>0</v>
      </c>
      <c r="BV62">
        <v>1.4</v>
      </c>
      <c r="BW62">
        <v>0</v>
      </c>
      <c r="BX62">
        <v>1</v>
      </c>
      <c r="BY62" t="s">
        <v>250</v>
      </c>
      <c r="BZ62" t="s">
        <v>251</v>
      </c>
      <c r="CA62" t="s">
        <v>252</v>
      </c>
      <c r="CB62">
        <v>121</v>
      </c>
      <c r="CC62">
        <v>0.2</v>
      </c>
      <c r="CD62">
        <v>4.9000000000000004</v>
      </c>
      <c r="CE62">
        <v>255.1</v>
      </c>
      <c r="CF62"/>
      <c r="CG62"/>
      <c r="CH62"/>
      <c r="CI62">
        <v>30.9</v>
      </c>
      <c r="CJ62">
        <v>16.600000000000001</v>
      </c>
      <c r="CK62">
        <v>1.49</v>
      </c>
    </row>
    <row r="63" spans="1:89" ht="15.75" customHeight="1">
      <c r="A63" s="46" t="s">
        <v>253</v>
      </c>
      <c r="B63" s="33">
        <v>45294</v>
      </c>
      <c r="C63" s="19" t="s">
        <v>99</v>
      </c>
      <c r="D63" s="34">
        <v>15650000</v>
      </c>
      <c r="E63" s="3">
        <v>160.5</v>
      </c>
      <c r="F63" s="23">
        <v>63.4</v>
      </c>
      <c r="G63" s="36" t="s">
        <v>123</v>
      </c>
      <c r="H63" s="6" t="s">
        <v>100</v>
      </c>
      <c r="I63" s="6" t="s">
        <v>100</v>
      </c>
      <c r="J63" s="37">
        <v>12.77</v>
      </c>
      <c r="K63">
        <v>80.98</v>
      </c>
      <c r="L63">
        <v>1.38</v>
      </c>
      <c r="M63" s="89">
        <v>89.067484662576689</v>
      </c>
      <c r="N63" s="45">
        <v>159.70552147239266</v>
      </c>
      <c r="O63" s="39">
        <f>N63-M63</f>
        <v>70.638036809815972</v>
      </c>
      <c r="P63" s="40">
        <v>41.480000000000004</v>
      </c>
      <c r="Q63" s="40">
        <v>2.08</v>
      </c>
      <c r="R63" s="44">
        <v>187339.6</v>
      </c>
      <c r="S63" s="19">
        <v>5.36</v>
      </c>
      <c r="T63" s="19">
        <v>13.78</v>
      </c>
      <c r="U63" s="19">
        <v>11.36</v>
      </c>
      <c r="V63" s="19">
        <v>0.17</v>
      </c>
      <c r="W63" s="19">
        <v>0.15</v>
      </c>
      <c r="X63" s="45">
        <v>25.14</v>
      </c>
      <c r="Y63" s="35">
        <v>0.32</v>
      </c>
      <c r="Z63" s="62" t="s">
        <v>100</v>
      </c>
      <c r="AA63" s="44">
        <v>260398.8</v>
      </c>
      <c r="AB63" s="19">
        <v>5.39</v>
      </c>
      <c r="AC63" s="19">
        <v>9.01</v>
      </c>
      <c r="AD63" s="19">
        <v>6.88</v>
      </c>
      <c r="AE63" s="19">
        <v>0.14000000000000001</v>
      </c>
      <c r="AF63" s="19">
        <v>0.09</v>
      </c>
      <c r="AG63" s="19">
        <v>15.89</v>
      </c>
      <c r="AH63" s="19">
        <v>0.23</v>
      </c>
      <c r="AI63" s="44">
        <f>(R63-AA63)</f>
        <v>-73059.199999999983</v>
      </c>
      <c r="AJ63" s="19">
        <f>(S63-AB63)</f>
        <v>-2.9999999999999361E-2</v>
      </c>
      <c r="AK63" s="19">
        <f>(T63-AC63)</f>
        <v>4.7699999999999996</v>
      </c>
      <c r="AL63" s="19">
        <f>(U63-AD63)</f>
        <v>4.4799999999999995</v>
      </c>
      <c r="AM63" s="19">
        <f>(V63-AE63)</f>
        <v>0.03</v>
      </c>
      <c r="AN63" s="19">
        <f>(W63-AF63)</f>
        <v>0.06</v>
      </c>
      <c r="AO63" s="19">
        <f>(X63-AG63)</f>
        <v>9.25</v>
      </c>
      <c r="AP63" s="19">
        <f>(Y63-AH63)</f>
        <v>0.09</v>
      </c>
      <c r="AQ63">
        <v>59</v>
      </c>
      <c r="AR63">
        <v>69</v>
      </c>
      <c r="AS63">
        <v>1</v>
      </c>
      <c r="AT63">
        <v>3</v>
      </c>
      <c r="AU63">
        <v>2</v>
      </c>
      <c r="AV63">
        <v>83.91</v>
      </c>
      <c r="AW63">
        <v>101.48</v>
      </c>
      <c r="AX63">
        <v>149</v>
      </c>
      <c r="AY63">
        <v>77</v>
      </c>
      <c r="AZ63">
        <v>133</v>
      </c>
      <c r="BA63">
        <v>28</v>
      </c>
      <c r="BB63">
        <v>7.83</v>
      </c>
      <c r="BC63">
        <v>5.86</v>
      </c>
      <c r="BD63">
        <v>16.899999999999999</v>
      </c>
      <c r="BE63">
        <v>53.8</v>
      </c>
      <c r="BF63">
        <v>91.8</v>
      </c>
      <c r="BG63">
        <v>28.8</v>
      </c>
      <c r="BH63">
        <v>31.4</v>
      </c>
      <c r="BI63">
        <v>16.5</v>
      </c>
      <c r="BJ63">
        <v>196</v>
      </c>
      <c r="BK63">
        <v>0</v>
      </c>
      <c r="BL63">
        <v>6.73</v>
      </c>
      <c r="BM63">
        <v>0.77</v>
      </c>
      <c r="BN63">
        <v>0.21</v>
      </c>
      <c r="BO63">
        <v>0.06</v>
      </c>
      <c r="BP63">
        <v>0.03</v>
      </c>
      <c r="BQ63">
        <v>86</v>
      </c>
      <c r="BR63">
        <v>10</v>
      </c>
      <c r="BS63">
        <v>3</v>
      </c>
      <c r="BT63">
        <v>1</v>
      </c>
      <c r="BU63">
        <v>0</v>
      </c>
      <c r="BV63">
        <v>0.4</v>
      </c>
      <c r="BW63">
        <v>0</v>
      </c>
      <c r="BX63">
        <v>0</v>
      </c>
      <c r="BY63"/>
      <c r="BZ63" t="s">
        <v>254</v>
      </c>
      <c r="CA63" t="s">
        <v>252</v>
      </c>
      <c r="CB63">
        <v>164</v>
      </c>
      <c r="CC63">
        <v>0.7</v>
      </c>
      <c r="CD63">
        <v>1.8</v>
      </c>
      <c r="CE63"/>
      <c r="CF63"/>
      <c r="CG63"/>
      <c r="CH63"/>
      <c r="CI63"/>
      <c r="CJ63"/>
      <c r="CK63"/>
    </row>
    <row r="64" spans="1:89" ht="14.25" customHeight="1">
      <c r="A64" s="3" t="s">
        <v>255</v>
      </c>
      <c r="B64" s="33">
        <v>45316</v>
      </c>
      <c r="C64" s="19" t="s">
        <v>99</v>
      </c>
      <c r="D64" s="22"/>
      <c r="F64" s="35"/>
      <c r="G64" s="47" t="s">
        <v>256</v>
      </c>
      <c r="H64" s="6" t="s">
        <v>100</v>
      </c>
      <c r="I64" s="6" t="s">
        <v>100</v>
      </c>
      <c r="J64" s="37">
        <v>1.38</v>
      </c>
      <c r="K64">
        <v>120.07</v>
      </c>
      <c r="L64">
        <v>0</v>
      </c>
      <c r="M64" s="49"/>
      <c r="N64" s="45"/>
      <c r="O64" s="39"/>
      <c r="P64" s="40">
        <v>27.5</v>
      </c>
      <c r="Q64" s="40">
        <v>2.09</v>
      </c>
      <c r="R64" s="44">
        <v>229027</v>
      </c>
      <c r="S64" s="19">
        <v>2.44</v>
      </c>
      <c r="T64" s="19">
        <v>6.67</v>
      </c>
      <c r="U64" s="19">
        <v>0.33</v>
      </c>
      <c r="V64" s="19">
        <v>9.26</v>
      </c>
      <c r="W64" s="19">
        <v>23.17</v>
      </c>
      <c r="X64" s="45">
        <v>7</v>
      </c>
      <c r="Y64" s="35">
        <v>32.43</v>
      </c>
      <c r="Z64" s="62" t="s">
        <v>100</v>
      </c>
      <c r="AA64" s="44">
        <v>271494.5</v>
      </c>
      <c r="AB64" s="19">
        <v>3.04</v>
      </c>
      <c r="AC64" s="19">
        <v>9.4</v>
      </c>
      <c r="AD64" s="19">
        <v>0.4</v>
      </c>
      <c r="AE64" s="19">
        <v>7.59</v>
      </c>
      <c r="AF64" s="19">
        <v>19.95</v>
      </c>
      <c r="AG64" s="19">
        <v>9.8000000000000007</v>
      </c>
      <c r="AH64" s="19">
        <v>27.54</v>
      </c>
      <c r="AI64" s="44">
        <f>(R64-AA64)</f>
        <v>-42467.5</v>
      </c>
      <c r="AJ64" s="19">
        <f>(S64-AB64)</f>
        <v>-0.60000000000000009</v>
      </c>
      <c r="AK64" s="19">
        <f>(T64-AC64)</f>
        <v>-2.7300000000000004</v>
      </c>
      <c r="AL64" s="19">
        <f>(U64-AD64)</f>
        <v>-7.0000000000000007E-2</v>
      </c>
      <c r="AM64" s="19">
        <f>(V64-AE64)</f>
        <v>1.67</v>
      </c>
      <c r="AN64" s="19">
        <f>(W64-AF64)</f>
        <v>3.2200000000000024</v>
      </c>
      <c r="AO64" s="19">
        <f>(X64-AG64)</f>
        <v>-2.8000000000000007</v>
      </c>
      <c r="AP64" s="19">
        <f>(Y64-AH64)</f>
        <v>4.8900000000000006</v>
      </c>
      <c r="AQ64">
        <v>60</v>
      </c>
      <c r="AR64">
        <v>54</v>
      </c>
      <c r="AS64">
        <v>2</v>
      </c>
      <c r="AT64">
        <v>3</v>
      </c>
      <c r="AU64">
        <v>2</v>
      </c>
      <c r="AV64">
        <v>81.650000000000006</v>
      </c>
      <c r="AW64">
        <v>101.1</v>
      </c>
      <c r="AX64">
        <v>135</v>
      </c>
      <c r="AY64">
        <v>89</v>
      </c>
      <c r="AZ64">
        <v>99</v>
      </c>
      <c r="BA64">
        <v>18</v>
      </c>
      <c r="BB64">
        <v>11.14</v>
      </c>
      <c r="BC64">
        <v>5.44</v>
      </c>
      <c r="BD64">
        <v>15.2</v>
      </c>
      <c r="BE64">
        <v>45.4</v>
      </c>
      <c r="BF64">
        <v>83.5</v>
      </c>
      <c r="BG64">
        <v>27.9</v>
      </c>
      <c r="BH64">
        <v>33.5</v>
      </c>
      <c r="BI64">
        <v>14.6</v>
      </c>
      <c r="BJ64">
        <v>193</v>
      </c>
      <c r="BK64">
        <v>0</v>
      </c>
      <c r="BL64">
        <v>5.88</v>
      </c>
      <c r="BM64">
        <v>3.09</v>
      </c>
      <c r="BN64">
        <v>2.0699999999999998</v>
      </c>
      <c r="BO64">
        <v>0.03</v>
      </c>
      <c r="BP64">
        <v>0.03</v>
      </c>
      <c r="BQ64">
        <v>53</v>
      </c>
      <c r="BR64">
        <v>28</v>
      </c>
      <c r="BS64">
        <v>19</v>
      </c>
      <c r="BT64">
        <v>0</v>
      </c>
      <c r="BU64">
        <v>0</v>
      </c>
      <c r="BV64">
        <v>0.4</v>
      </c>
      <c r="BW64">
        <v>0</v>
      </c>
      <c r="BX64">
        <v>1</v>
      </c>
      <c r="BY64" t="s">
        <v>222</v>
      </c>
      <c r="BZ64" t="s">
        <v>257</v>
      </c>
      <c r="CA64" t="s">
        <v>252</v>
      </c>
      <c r="CB64">
        <v>84</v>
      </c>
      <c r="CC64">
        <v>0.7</v>
      </c>
      <c r="CD64">
        <v>1.7</v>
      </c>
      <c r="CE64"/>
      <c r="CF64"/>
      <c r="CG64"/>
      <c r="CH64"/>
      <c r="CI64"/>
      <c r="CJ64"/>
      <c r="CK64"/>
    </row>
    <row r="65" spans="1:89">
      <c r="A65" s="3" t="s">
        <v>258</v>
      </c>
      <c r="B65" s="33">
        <v>45338</v>
      </c>
      <c r="C65" s="19" t="s">
        <v>99</v>
      </c>
      <c r="D65" s="22"/>
      <c r="E65" s="26">
        <v>10</v>
      </c>
      <c r="F65" s="35"/>
      <c r="G65" s="36" t="s">
        <v>144</v>
      </c>
      <c r="H65" s="6" t="s">
        <v>100</v>
      </c>
      <c r="I65" s="6" t="s">
        <v>102</v>
      </c>
      <c r="J65" s="37">
        <v>0</v>
      </c>
      <c r="K65">
        <v>55.4</v>
      </c>
      <c r="L65">
        <v>1.34</v>
      </c>
      <c r="M65" s="49"/>
      <c r="N65" s="39"/>
      <c r="O65" s="39"/>
      <c r="P65" s="40">
        <v>33.480000000000004</v>
      </c>
      <c r="Q65" s="40">
        <v>2.0299999999999998</v>
      </c>
      <c r="R65" s="44">
        <v>158444.20000000001</v>
      </c>
      <c r="S65" s="19">
        <v>8.86</v>
      </c>
      <c r="T65" s="19">
        <v>5.59</v>
      </c>
      <c r="U65" s="19">
        <v>2.16</v>
      </c>
      <c r="V65" s="19">
        <v>0.28000000000000003</v>
      </c>
      <c r="W65" s="19">
        <v>3.85</v>
      </c>
      <c r="X65" s="45">
        <v>7.75</v>
      </c>
      <c r="Y65" s="35">
        <v>4.13</v>
      </c>
      <c r="Z65" s="62" t="s">
        <v>102</v>
      </c>
      <c r="AQ65">
        <v>61</v>
      </c>
      <c r="AR65">
        <v>68</v>
      </c>
      <c r="AS65">
        <v>2</v>
      </c>
      <c r="AT65">
        <v>3</v>
      </c>
      <c r="AU65">
        <v>2</v>
      </c>
      <c r="AV65">
        <v>88</v>
      </c>
      <c r="AW65"/>
      <c r="AX65">
        <v>159</v>
      </c>
      <c r="AY65">
        <v>102</v>
      </c>
      <c r="AZ65">
        <v>103</v>
      </c>
      <c r="BA65">
        <v>27</v>
      </c>
      <c r="BB65">
        <v>14.95</v>
      </c>
      <c r="BC65">
        <v>5.31</v>
      </c>
      <c r="BD65">
        <v>13.2</v>
      </c>
      <c r="BE65">
        <v>37.799999999999997</v>
      </c>
      <c r="BF65">
        <v>71.2</v>
      </c>
      <c r="BG65">
        <v>24.9</v>
      </c>
      <c r="BH65">
        <v>34.9</v>
      </c>
      <c r="BI65">
        <v>16.7</v>
      </c>
      <c r="BJ65">
        <v>242</v>
      </c>
      <c r="BK65">
        <v>0</v>
      </c>
      <c r="BL65">
        <v>13</v>
      </c>
      <c r="BM65">
        <v>0.69</v>
      </c>
      <c r="BN65">
        <v>0.97</v>
      </c>
      <c r="BO65">
        <v>0.19</v>
      </c>
      <c r="BP65">
        <v>0.04</v>
      </c>
      <c r="BQ65">
        <v>87</v>
      </c>
      <c r="BR65">
        <v>5</v>
      </c>
      <c r="BS65">
        <v>6</v>
      </c>
      <c r="BT65">
        <v>1</v>
      </c>
      <c r="BU65">
        <v>0</v>
      </c>
      <c r="BV65">
        <v>0.06</v>
      </c>
      <c r="BW65">
        <v>0</v>
      </c>
      <c r="BX65">
        <v>0</v>
      </c>
      <c r="BY65"/>
      <c r="BZ65" t="s">
        <v>259</v>
      </c>
      <c r="CA65" t="s">
        <v>252</v>
      </c>
      <c r="CB65">
        <v>366</v>
      </c>
      <c r="CC65">
        <v>0.9</v>
      </c>
      <c r="CD65">
        <v>3.5</v>
      </c>
      <c r="CE65">
        <v>39.799999999999997</v>
      </c>
      <c r="CF65"/>
      <c r="CG65"/>
      <c r="CH65"/>
      <c r="CI65"/>
      <c r="CJ65"/>
      <c r="CK65"/>
    </row>
    <row r="66" spans="1:89">
      <c r="A66" s="3" t="s">
        <v>260</v>
      </c>
      <c r="B66" s="33">
        <v>45343</v>
      </c>
      <c r="C66" s="19" t="s">
        <v>99</v>
      </c>
      <c r="D66" s="22"/>
      <c r="F66" s="35"/>
      <c r="G66" s="36" t="s">
        <v>261</v>
      </c>
      <c r="H66" s="6" t="s">
        <v>102</v>
      </c>
      <c r="I66" s="6" t="s">
        <v>102</v>
      </c>
      <c r="J66" s="37">
        <v>23.06</v>
      </c>
      <c r="K66">
        <v>43.26</v>
      </c>
      <c r="L66">
        <v>1.48</v>
      </c>
      <c r="M66" s="38"/>
      <c r="N66" s="39"/>
      <c r="O66" s="39"/>
      <c r="P66" s="40">
        <v>2.33</v>
      </c>
      <c r="Q66" s="40">
        <v>2.41</v>
      </c>
      <c r="R66" s="44">
        <v>204120.5</v>
      </c>
      <c r="S66" s="19">
        <v>0.17</v>
      </c>
      <c r="T66" s="19">
        <v>2.3199999999999998</v>
      </c>
      <c r="U66" s="19">
        <v>4.34</v>
      </c>
      <c r="V66" s="19">
        <v>0.01</v>
      </c>
      <c r="W66" s="19">
        <v>0.05</v>
      </c>
      <c r="X66" s="45">
        <v>6.66</v>
      </c>
      <c r="Y66" s="35">
        <v>0.06</v>
      </c>
      <c r="Z66" s="62" t="s">
        <v>102</v>
      </c>
      <c r="AQ66">
        <v>62</v>
      </c>
      <c r="AR66">
        <v>47</v>
      </c>
      <c r="AS66">
        <v>2</v>
      </c>
      <c r="AT66">
        <v>3</v>
      </c>
      <c r="AU66">
        <v>2</v>
      </c>
      <c r="AV66">
        <v>82.55</v>
      </c>
      <c r="AW66">
        <v>97.7</v>
      </c>
      <c r="AX66">
        <v>134</v>
      </c>
      <c r="AY66">
        <v>74</v>
      </c>
      <c r="AZ66">
        <v>120</v>
      </c>
      <c r="BA66">
        <v>18</v>
      </c>
      <c r="BB66">
        <v>1.05</v>
      </c>
      <c r="BC66">
        <v>3.76</v>
      </c>
      <c r="BD66">
        <v>12.3</v>
      </c>
      <c r="BE66">
        <v>35.6</v>
      </c>
      <c r="BF66">
        <v>94.7</v>
      </c>
      <c r="BG66">
        <v>32.700000000000003</v>
      </c>
      <c r="BH66">
        <v>34.6</v>
      </c>
      <c r="BI66">
        <v>13</v>
      </c>
      <c r="BJ66">
        <v>96</v>
      </c>
      <c r="BK66">
        <v>0</v>
      </c>
      <c r="BL66"/>
      <c r="BM66">
        <v>0.67</v>
      </c>
      <c r="BN66">
        <v>0.01</v>
      </c>
      <c r="BO66">
        <v>0.03</v>
      </c>
      <c r="BP66">
        <v>0.03</v>
      </c>
      <c r="BQ66"/>
      <c r="BR66">
        <v>64</v>
      </c>
      <c r="BS66">
        <v>1</v>
      </c>
      <c r="BT66">
        <v>3</v>
      </c>
      <c r="BU66">
        <v>3</v>
      </c>
      <c r="BV66"/>
      <c r="BW66">
        <v>0</v>
      </c>
      <c r="BX66">
        <v>0</v>
      </c>
      <c r="BY66"/>
      <c r="BZ66" t="s">
        <v>262</v>
      </c>
      <c r="CA66" t="s">
        <v>252</v>
      </c>
      <c r="CB66">
        <v>99</v>
      </c>
      <c r="CC66">
        <v>1.1000000000000001</v>
      </c>
      <c r="CD66">
        <v>2.2000000000000002</v>
      </c>
      <c r="CE66">
        <v>44.5</v>
      </c>
      <c r="CF66">
        <v>0.13300000000000001</v>
      </c>
      <c r="CG66"/>
      <c r="CH66"/>
      <c r="CI66"/>
      <c r="CJ66"/>
      <c r="CK66"/>
    </row>
    <row r="67" spans="1:89">
      <c r="A67" s="3" t="s">
        <v>263</v>
      </c>
      <c r="B67" s="33">
        <v>45351</v>
      </c>
      <c r="C67" s="19" t="s">
        <v>99</v>
      </c>
      <c r="D67" s="34">
        <v>5550000</v>
      </c>
      <c r="E67" s="26">
        <v>75.099999999999994</v>
      </c>
      <c r="F67" s="55">
        <v>92.34</v>
      </c>
      <c r="G67" s="36" t="s">
        <v>264</v>
      </c>
      <c r="H67" s="6" t="s">
        <v>100</v>
      </c>
      <c r="I67" s="6" t="s">
        <v>102</v>
      </c>
      <c r="J67" s="37">
        <v>4.7300000000000004</v>
      </c>
      <c r="K67">
        <v>143.85</v>
      </c>
      <c r="L67">
        <v>1.32</v>
      </c>
      <c r="M67" s="49">
        <v>213.68098159509202</v>
      </c>
      <c r="N67" s="45">
        <v>183.22699386503069</v>
      </c>
      <c r="O67" s="39">
        <f>N67-M67</f>
        <v>-30.453987730061328</v>
      </c>
      <c r="P67" s="40">
        <v>14.030000000000001</v>
      </c>
      <c r="Q67" s="40">
        <v>2.1</v>
      </c>
      <c r="R67" s="44">
        <v>288735</v>
      </c>
      <c r="S67" s="19">
        <v>31.62</v>
      </c>
      <c r="T67" s="19">
        <v>17.23</v>
      </c>
      <c r="U67" s="19">
        <v>9.07</v>
      </c>
      <c r="V67" s="19">
        <v>0.04</v>
      </c>
      <c r="W67" s="19">
        <v>0.44</v>
      </c>
      <c r="X67" s="45">
        <v>26.3</v>
      </c>
      <c r="Y67" s="35">
        <v>0.48</v>
      </c>
      <c r="Z67" s="62" t="s">
        <v>100</v>
      </c>
      <c r="AA67" s="44">
        <v>186234.3</v>
      </c>
      <c r="AB67" s="19">
        <v>46.62</v>
      </c>
      <c r="AC67" s="19">
        <v>20.85</v>
      </c>
      <c r="AD67" s="19">
        <v>10.49</v>
      </c>
      <c r="AE67" s="19">
        <v>0.05</v>
      </c>
      <c r="AF67" s="19">
        <v>0.3</v>
      </c>
      <c r="AG67" s="19">
        <v>31.34</v>
      </c>
      <c r="AH67" s="19">
        <v>0.35</v>
      </c>
      <c r="AI67" s="44">
        <f>(R67-AA67)</f>
        <v>102500.70000000001</v>
      </c>
      <c r="AJ67" s="19">
        <f>(S67-AB67)</f>
        <v>-14.999999999999996</v>
      </c>
      <c r="AK67" s="19">
        <f>(T67-AC67)</f>
        <v>-3.620000000000001</v>
      </c>
      <c r="AL67" s="19">
        <f>(U67-AD67)</f>
        <v>-1.42</v>
      </c>
      <c r="AM67" s="19">
        <f>(V67-AE67)</f>
        <v>-1.0000000000000002E-2</v>
      </c>
      <c r="AN67" s="19">
        <f>(W67-AF67)</f>
        <v>0.14000000000000001</v>
      </c>
      <c r="AO67" s="19">
        <f>(X67-AG67)</f>
        <v>-5.0399999999999991</v>
      </c>
      <c r="AP67" s="19">
        <f>(Y67-AH67)</f>
        <v>0.13</v>
      </c>
      <c r="AQ67">
        <v>63</v>
      </c>
      <c r="AR67">
        <v>19</v>
      </c>
      <c r="AS67">
        <v>1</v>
      </c>
      <c r="AT67">
        <v>5</v>
      </c>
      <c r="AU67">
        <v>2</v>
      </c>
      <c r="AV67">
        <v>75.75</v>
      </c>
      <c r="AW67">
        <v>98.2</v>
      </c>
      <c r="AX67">
        <v>97</v>
      </c>
      <c r="AY67">
        <v>65</v>
      </c>
      <c r="AZ67">
        <v>94</v>
      </c>
      <c r="BA67">
        <v>16</v>
      </c>
      <c r="BB67">
        <v>14.42</v>
      </c>
      <c r="BC67">
        <v>4.37</v>
      </c>
      <c r="BD67">
        <v>13.1</v>
      </c>
      <c r="BE67">
        <v>38.5</v>
      </c>
      <c r="BF67">
        <v>88.1</v>
      </c>
      <c r="BG67">
        <v>30</v>
      </c>
      <c r="BH67">
        <v>34</v>
      </c>
      <c r="BI67">
        <v>12.7</v>
      </c>
      <c r="BJ67">
        <v>147</v>
      </c>
      <c r="BK67">
        <v>0</v>
      </c>
      <c r="BL67">
        <v>12.87</v>
      </c>
      <c r="BM67">
        <v>1.08</v>
      </c>
      <c r="BN67">
        <v>0.37</v>
      </c>
      <c r="BO67">
        <v>0.01</v>
      </c>
      <c r="BP67">
        <v>0.02</v>
      </c>
      <c r="BQ67">
        <v>89</v>
      </c>
      <c r="BR67">
        <v>8</v>
      </c>
      <c r="BS67">
        <v>3</v>
      </c>
      <c r="BT67">
        <v>0</v>
      </c>
      <c r="BU67">
        <v>0</v>
      </c>
      <c r="BV67">
        <v>0.5</v>
      </c>
      <c r="BW67">
        <v>0</v>
      </c>
      <c r="BX67">
        <v>0</v>
      </c>
      <c r="BY67"/>
      <c r="BZ67" t="s">
        <v>236</v>
      </c>
      <c r="CA67" t="s">
        <v>252</v>
      </c>
      <c r="CB67">
        <v>122</v>
      </c>
      <c r="CC67"/>
      <c r="CD67">
        <v>1.2</v>
      </c>
      <c r="CE67">
        <v>224.9</v>
      </c>
      <c r="CF67"/>
      <c r="CG67"/>
      <c r="CH67"/>
      <c r="CI67"/>
      <c r="CJ67"/>
      <c r="CK67"/>
    </row>
    <row r="68" spans="1:89">
      <c r="A68" s="3" t="s">
        <v>265</v>
      </c>
      <c r="B68" s="33">
        <v>45355</v>
      </c>
      <c r="C68" s="19" t="s">
        <v>99</v>
      </c>
      <c r="D68" s="34">
        <v>10700000</v>
      </c>
      <c r="E68" s="3">
        <v>76.52</v>
      </c>
      <c r="F68" s="35"/>
      <c r="G68" s="36" t="s">
        <v>139</v>
      </c>
      <c r="H68" s="6" t="s">
        <v>102</v>
      </c>
      <c r="I68" s="6" t="s">
        <v>102</v>
      </c>
      <c r="J68" s="52">
        <v>3.3379348516464233</v>
      </c>
      <c r="K68" s="54">
        <v>45.510768890380859</v>
      </c>
      <c r="L68" s="54">
        <v>0.69504654407501221</v>
      </c>
      <c r="M68" s="49">
        <v>341.47239263803681</v>
      </c>
      <c r="N68" s="39"/>
      <c r="O68" s="39"/>
      <c r="P68" s="40">
        <v>8.86</v>
      </c>
      <c r="Q68" s="40">
        <v>2</v>
      </c>
      <c r="R68" s="44">
        <v>224735.5</v>
      </c>
      <c r="S68" s="19">
        <v>10.130000000000001</v>
      </c>
      <c r="T68" s="19">
        <v>12.15</v>
      </c>
      <c r="U68" s="19">
        <v>2.57</v>
      </c>
      <c r="V68" s="19">
        <v>0.01</v>
      </c>
      <c r="W68" s="19">
        <v>0.17</v>
      </c>
      <c r="X68" s="45">
        <v>14.72</v>
      </c>
      <c r="Y68" s="35">
        <v>0.18</v>
      </c>
      <c r="Z68" s="62" t="s">
        <v>100</v>
      </c>
      <c r="AQ68">
        <v>64</v>
      </c>
      <c r="AR68">
        <v>24</v>
      </c>
      <c r="AS68">
        <v>2</v>
      </c>
      <c r="AT68">
        <v>7</v>
      </c>
      <c r="AU68">
        <v>2</v>
      </c>
      <c r="AV68">
        <v>92</v>
      </c>
      <c r="AW68">
        <v>98.1</v>
      </c>
      <c r="AX68">
        <v>132</v>
      </c>
      <c r="AY68">
        <v>70</v>
      </c>
      <c r="AZ68">
        <v>133</v>
      </c>
      <c r="BA68">
        <v>16</v>
      </c>
      <c r="BB68">
        <v>12.23</v>
      </c>
      <c r="BC68">
        <v>4.97</v>
      </c>
      <c r="BD68">
        <v>13.3</v>
      </c>
      <c r="BE68">
        <v>43.4</v>
      </c>
      <c r="BF68">
        <v>87.3</v>
      </c>
      <c r="BG68">
        <v>26.8</v>
      </c>
      <c r="BH68">
        <v>30.6</v>
      </c>
      <c r="BI68">
        <v>13.9</v>
      </c>
      <c r="BJ68">
        <v>183</v>
      </c>
      <c r="BK68">
        <v>0</v>
      </c>
      <c r="BL68">
        <v>7.02</v>
      </c>
      <c r="BM68">
        <v>3.77</v>
      </c>
      <c r="BN68">
        <v>1.01</v>
      </c>
      <c r="BO68">
        <v>0.3</v>
      </c>
      <c r="BP68">
        <v>0.08</v>
      </c>
      <c r="BQ68">
        <v>57</v>
      </c>
      <c r="BR68">
        <v>31</v>
      </c>
      <c r="BS68">
        <v>8</v>
      </c>
      <c r="BT68">
        <v>2</v>
      </c>
      <c r="BU68">
        <v>1</v>
      </c>
      <c r="BV68">
        <v>0.4</v>
      </c>
      <c r="BW68">
        <v>0</v>
      </c>
      <c r="BX68">
        <v>0</v>
      </c>
      <c r="BY68"/>
      <c r="BZ68" t="s">
        <v>252</v>
      </c>
      <c r="CA68" t="s">
        <v>252</v>
      </c>
      <c r="CB68">
        <v>117</v>
      </c>
      <c r="CC68">
        <v>0.4</v>
      </c>
      <c r="CD68">
        <v>13.3</v>
      </c>
      <c r="CE68"/>
      <c r="CF68"/>
      <c r="CG68"/>
      <c r="CH68"/>
      <c r="CI68"/>
      <c r="CJ68"/>
      <c r="CK68"/>
    </row>
    <row r="69" spans="1:89">
      <c r="A69" s="84" t="s">
        <v>266</v>
      </c>
      <c r="B69" s="33">
        <v>45358</v>
      </c>
      <c r="C69" s="19" t="s">
        <v>99</v>
      </c>
      <c r="D69" s="22"/>
      <c r="F69" s="35"/>
      <c r="G69" s="36" t="s">
        <v>267</v>
      </c>
      <c r="H69" s="6" t="s">
        <v>102</v>
      </c>
      <c r="I69" s="6" t="s">
        <v>102</v>
      </c>
      <c r="J69" s="52">
        <v>2.8436890840530396</v>
      </c>
      <c r="K69" s="53">
        <v>68.003351211547852</v>
      </c>
      <c r="L69" s="54">
        <v>0</v>
      </c>
      <c r="M69" s="38"/>
      <c r="N69" s="39"/>
      <c r="O69" s="39"/>
      <c r="P69" s="40">
        <v>3.08</v>
      </c>
      <c r="Q69" s="40">
        <v>2.0099999999999998</v>
      </c>
      <c r="R69" s="44">
        <v>254589.2</v>
      </c>
      <c r="S69" s="19">
        <v>8.25</v>
      </c>
      <c r="T69" s="19">
        <v>19.350000000000001</v>
      </c>
      <c r="U69" s="19">
        <v>8.66</v>
      </c>
      <c r="V69" s="19">
        <v>0.03</v>
      </c>
      <c r="W69" s="19">
        <v>0.53</v>
      </c>
      <c r="X69" s="45">
        <v>28.01</v>
      </c>
      <c r="Y69" s="35">
        <v>0.56000000000000005</v>
      </c>
      <c r="Z69" s="62" t="s">
        <v>100</v>
      </c>
      <c r="AA69" s="44">
        <v>192062.4</v>
      </c>
      <c r="AB69" s="19">
        <v>4.28</v>
      </c>
      <c r="AC69" s="19">
        <v>19.21</v>
      </c>
      <c r="AD69" s="19">
        <v>8.4499999999999993</v>
      </c>
      <c r="AE69" s="19">
        <v>0.05</v>
      </c>
      <c r="AF69" s="19">
        <v>0.47</v>
      </c>
      <c r="AG69" s="19">
        <v>27.66</v>
      </c>
      <c r="AH69" s="19">
        <v>0.52</v>
      </c>
      <c r="AI69" s="44">
        <f>(R69-AA69)</f>
        <v>62526.800000000017</v>
      </c>
      <c r="AJ69" s="19">
        <f>(S69-AB69)</f>
        <v>3.9699999999999998</v>
      </c>
      <c r="AK69" s="19">
        <f>(T69-AC69)</f>
        <v>0.14000000000000057</v>
      </c>
      <c r="AL69" s="19">
        <f>(U69-AD69)</f>
        <v>0.21000000000000085</v>
      </c>
      <c r="AM69" s="19">
        <f>(V69-AE69)</f>
        <v>-2.0000000000000004E-2</v>
      </c>
      <c r="AN69" s="19">
        <f>(W69-AF69)</f>
        <v>6.0000000000000053E-2</v>
      </c>
      <c r="AO69" s="19">
        <f>(X69-AG69)</f>
        <v>0.35000000000000142</v>
      </c>
      <c r="AP69" s="19">
        <f>(Y69-AH69)</f>
        <v>4.0000000000000036E-2</v>
      </c>
      <c r="AQ69">
        <v>65</v>
      </c>
      <c r="AR69">
        <v>35</v>
      </c>
      <c r="AS69">
        <v>2</v>
      </c>
      <c r="AT69">
        <v>5</v>
      </c>
      <c r="AU69">
        <v>2</v>
      </c>
      <c r="AV69">
        <v>74.84</v>
      </c>
      <c r="AW69">
        <v>97.7</v>
      </c>
      <c r="AX69">
        <v>122</v>
      </c>
      <c r="AY69">
        <v>87</v>
      </c>
      <c r="AZ69">
        <v>107</v>
      </c>
      <c r="BA69">
        <v>16</v>
      </c>
      <c r="BB69">
        <v>14.15</v>
      </c>
      <c r="BC69">
        <v>5.36</v>
      </c>
      <c r="BD69">
        <v>15.2</v>
      </c>
      <c r="BE69">
        <v>45.4</v>
      </c>
      <c r="BF69">
        <v>84.7</v>
      </c>
      <c r="BG69">
        <v>28.4</v>
      </c>
      <c r="BH69">
        <v>33.5</v>
      </c>
      <c r="BI69">
        <v>13.1</v>
      </c>
      <c r="BJ69">
        <v>337</v>
      </c>
      <c r="BK69">
        <v>0</v>
      </c>
      <c r="BL69">
        <v>12.56</v>
      </c>
      <c r="BM69">
        <v>1.04</v>
      </c>
      <c r="BN69">
        <v>0.44</v>
      </c>
      <c r="BO69">
        <v>0</v>
      </c>
      <c r="BP69">
        <v>7.0000000000000007E-2</v>
      </c>
      <c r="BQ69">
        <v>89</v>
      </c>
      <c r="BR69">
        <v>7</v>
      </c>
      <c r="BS69">
        <v>3</v>
      </c>
      <c r="BT69">
        <v>0</v>
      </c>
      <c r="BU69">
        <v>0</v>
      </c>
      <c r="BV69">
        <v>0.3</v>
      </c>
      <c r="BW69">
        <v>0</v>
      </c>
      <c r="BX69">
        <v>0</v>
      </c>
      <c r="BY69"/>
      <c r="BZ69" t="s">
        <v>252</v>
      </c>
      <c r="CA69" t="s">
        <v>252</v>
      </c>
      <c r="CB69">
        <v>415</v>
      </c>
      <c r="CC69"/>
      <c r="CD69">
        <v>0.9</v>
      </c>
      <c r="CE69"/>
      <c r="CF69"/>
      <c r="CG69"/>
      <c r="CH69"/>
      <c r="CI69"/>
      <c r="CJ69"/>
      <c r="CK69"/>
    </row>
    <row r="70" spans="1:89">
      <c r="A70" s="46" t="s">
        <v>268</v>
      </c>
      <c r="B70" s="33">
        <v>45370</v>
      </c>
      <c r="C70" s="19" t="s">
        <v>99</v>
      </c>
      <c r="D70" s="34">
        <v>10650000</v>
      </c>
      <c r="E70" s="3">
        <v>62.48</v>
      </c>
      <c r="F70" s="23">
        <v>36.6</v>
      </c>
      <c r="G70" s="47" t="s">
        <v>163</v>
      </c>
      <c r="H70" s="6" t="s">
        <v>100</v>
      </c>
      <c r="I70" s="6" t="s">
        <v>100</v>
      </c>
      <c r="J70" s="37">
        <v>9.5399999999999991</v>
      </c>
      <c r="K70">
        <v>183.33</v>
      </c>
      <c r="L70">
        <v>5.22</v>
      </c>
      <c r="M70" s="49">
        <v>81.779141104294482</v>
      </c>
      <c r="N70" s="39"/>
      <c r="O70" s="39"/>
      <c r="P70" s="40">
        <v>2.02</v>
      </c>
      <c r="Q70" s="40">
        <v>2.09</v>
      </c>
      <c r="R70" s="44">
        <v>415022.93</v>
      </c>
      <c r="S70" s="19">
        <v>39.71</v>
      </c>
      <c r="T70" s="19">
        <v>3.05</v>
      </c>
      <c r="U70" s="19">
        <v>1.2</v>
      </c>
      <c r="V70" s="19">
        <v>0.12</v>
      </c>
      <c r="W70" s="19">
        <v>1.33</v>
      </c>
      <c r="X70" s="45">
        <v>4.25</v>
      </c>
      <c r="Y70" s="35">
        <v>1.45</v>
      </c>
      <c r="Z70" s="62" t="s">
        <v>100</v>
      </c>
      <c r="AA70" s="44">
        <v>382097.1</v>
      </c>
      <c r="AB70" s="19">
        <v>19.920000000000002</v>
      </c>
      <c r="AC70" s="19">
        <v>4.17</v>
      </c>
      <c r="AD70" s="19">
        <v>2.41</v>
      </c>
      <c r="AE70" s="19">
        <v>0.12</v>
      </c>
      <c r="AF70" s="19">
        <v>1.1399999999999999</v>
      </c>
      <c r="AG70" s="19">
        <v>6.58</v>
      </c>
      <c r="AH70" s="19">
        <v>1.26</v>
      </c>
      <c r="AI70" s="44">
        <f>(R70-AA70)</f>
        <v>32925.830000000016</v>
      </c>
      <c r="AJ70" s="3">
        <f>(S70-AB70)</f>
        <v>19.79</v>
      </c>
      <c r="AK70" s="19">
        <f>(T70-AC70)</f>
        <v>-1.1200000000000001</v>
      </c>
      <c r="AL70" s="19">
        <f>(U70-AD70)</f>
        <v>-1.2100000000000002</v>
      </c>
      <c r="AM70" s="19">
        <f>(V70-AE70)</f>
        <v>0</v>
      </c>
      <c r="AN70" s="19">
        <f>(W70-AF70)</f>
        <v>0.19000000000000017</v>
      </c>
      <c r="AO70" s="19">
        <f>(X70-AG70)</f>
        <v>-2.33</v>
      </c>
      <c r="AP70" s="19">
        <f>(Y70-AH70)</f>
        <v>0.18999999999999995</v>
      </c>
      <c r="AQ70">
        <v>66</v>
      </c>
      <c r="AR70">
        <v>39</v>
      </c>
      <c r="AS70">
        <v>1</v>
      </c>
      <c r="AT70">
        <v>3</v>
      </c>
      <c r="AU70">
        <v>2</v>
      </c>
      <c r="AV70">
        <v>99.79</v>
      </c>
      <c r="AW70">
        <v>103.3</v>
      </c>
      <c r="AX70">
        <v>176</v>
      </c>
      <c r="AY70">
        <v>87</v>
      </c>
      <c r="AZ70">
        <v>184</v>
      </c>
      <c r="BA70">
        <v>51</v>
      </c>
      <c r="BB70">
        <v>5.84</v>
      </c>
      <c r="BC70">
        <v>4.08</v>
      </c>
      <c r="BD70">
        <v>11.3</v>
      </c>
      <c r="BE70">
        <v>35.700000000000003</v>
      </c>
      <c r="BF70">
        <v>87.5</v>
      </c>
      <c r="BG70">
        <v>27.7</v>
      </c>
      <c r="BH70">
        <v>31.7</v>
      </c>
      <c r="BI70">
        <v>12.5</v>
      </c>
      <c r="BJ70">
        <v>473</v>
      </c>
      <c r="BK70">
        <v>0</v>
      </c>
      <c r="BL70">
        <v>4.17</v>
      </c>
      <c r="BM70">
        <v>1.18</v>
      </c>
      <c r="BN70">
        <v>0.28999999999999998</v>
      </c>
      <c r="BO70">
        <v>0.13</v>
      </c>
      <c r="BP70">
        <v>0.02</v>
      </c>
      <c r="BQ70">
        <v>71</v>
      </c>
      <c r="BR70">
        <v>20</v>
      </c>
      <c r="BS70">
        <v>5</v>
      </c>
      <c r="BT70">
        <v>2</v>
      </c>
      <c r="BU70">
        <v>0</v>
      </c>
      <c r="BV70">
        <v>0.9</v>
      </c>
      <c r="BW70">
        <v>0</v>
      </c>
      <c r="BX70">
        <v>0</v>
      </c>
      <c r="BY70"/>
      <c r="BZ70" t="s">
        <v>269</v>
      </c>
      <c r="CA70" t="s">
        <v>252</v>
      </c>
      <c r="CB70">
        <v>315</v>
      </c>
      <c r="CC70">
        <v>1</v>
      </c>
      <c r="CD70">
        <v>9.3000000000000007</v>
      </c>
      <c r="CE70">
        <v>442.6</v>
      </c>
      <c r="CF70"/>
      <c r="CG70"/>
      <c r="CH70"/>
      <c r="CI70"/>
      <c r="CJ70"/>
      <c r="CK70"/>
    </row>
    <row r="71" spans="1:89">
      <c r="A71" s="3" t="s">
        <v>270</v>
      </c>
      <c r="B71" s="33">
        <v>45376</v>
      </c>
      <c r="C71" s="19" t="s">
        <v>99</v>
      </c>
      <c r="D71" s="22"/>
      <c r="F71" s="35"/>
      <c r="G71" s="47" t="s">
        <v>271</v>
      </c>
      <c r="H71" s="6" t="s">
        <v>100</v>
      </c>
      <c r="I71" s="6" t="s">
        <v>102</v>
      </c>
      <c r="J71" s="52">
        <v>1.9762067794799805</v>
      </c>
      <c r="K71" s="54">
        <v>21.096325874328613</v>
      </c>
      <c r="L71" s="54">
        <v>0.6761130690574646</v>
      </c>
      <c r="M71" s="38"/>
      <c r="N71" s="39"/>
      <c r="O71" s="39"/>
      <c r="P71" s="40">
        <v>6.09</v>
      </c>
      <c r="Q71" s="40">
        <v>2.08</v>
      </c>
      <c r="R71" s="44">
        <v>348990</v>
      </c>
      <c r="S71" s="19">
        <v>2.82</v>
      </c>
      <c r="T71" s="19">
        <v>9.82</v>
      </c>
      <c r="U71" s="19">
        <v>4.1399999999999997</v>
      </c>
      <c r="V71" s="19">
        <v>2.17</v>
      </c>
      <c r="W71" s="19">
        <v>3.67</v>
      </c>
      <c r="X71" s="45">
        <v>13.96</v>
      </c>
      <c r="Y71" s="35">
        <v>5.84</v>
      </c>
      <c r="Z71" s="62" t="s">
        <v>102</v>
      </c>
      <c r="AQ71">
        <v>67</v>
      </c>
      <c r="AR71">
        <v>70</v>
      </c>
      <c r="AS71">
        <v>2</v>
      </c>
      <c r="AT71">
        <v>5</v>
      </c>
      <c r="AU71">
        <v>2</v>
      </c>
      <c r="AV71">
        <v>98</v>
      </c>
      <c r="AW71">
        <v>97.9</v>
      </c>
      <c r="AX71">
        <v>133</v>
      </c>
      <c r="AY71">
        <v>82</v>
      </c>
      <c r="AZ71">
        <v>120</v>
      </c>
      <c r="BA71">
        <v>24</v>
      </c>
      <c r="BB71">
        <v>8.59</v>
      </c>
      <c r="BC71">
        <v>4.6399999999999997</v>
      </c>
      <c r="BD71">
        <v>13.9</v>
      </c>
      <c r="BE71">
        <v>43.5</v>
      </c>
      <c r="BF71">
        <v>93.8</v>
      </c>
      <c r="BG71">
        <v>30</v>
      </c>
      <c r="BH71">
        <v>32</v>
      </c>
      <c r="BI71">
        <v>14.6</v>
      </c>
      <c r="BJ71">
        <v>189</v>
      </c>
      <c r="BK71">
        <v>0</v>
      </c>
      <c r="BL71">
        <v>77</v>
      </c>
      <c r="BM71">
        <v>17</v>
      </c>
      <c r="BN71">
        <v>6</v>
      </c>
      <c r="BO71">
        <v>0</v>
      </c>
      <c r="BP71">
        <v>0</v>
      </c>
      <c r="BQ71">
        <v>77</v>
      </c>
      <c r="BR71">
        <v>17</v>
      </c>
      <c r="BS71">
        <v>6</v>
      </c>
      <c r="BT71">
        <v>0</v>
      </c>
      <c r="BU71">
        <v>0</v>
      </c>
      <c r="BV71">
        <v>0.2</v>
      </c>
      <c r="BW71">
        <v>0</v>
      </c>
      <c r="BX71">
        <v>0</v>
      </c>
      <c r="BY71"/>
      <c r="BZ71" t="s">
        <v>272</v>
      </c>
      <c r="CA71" t="s">
        <v>252</v>
      </c>
      <c r="CB71">
        <v>119</v>
      </c>
      <c r="CC71">
        <v>0.5</v>
      </c>
      <c r="CD71">
        <v>2.6</v>
      </c>
      <c r="CE71"/>
      <c r="CF71">
        <v>0.26400000000000001</v>
      </c>
      <c r="CG71"/>
      <c r="CH71"/>
      <c r="CI71">
        <v>28.4</v>
      </c>
      <c r="CJ71">
        <v>9.6999999999999993</v>
      </c>
      <c r="CK71">
        <v>0.86</v>
      </c>
    </row>
    <row r="72" spans="1:89">
      <c r="A72" s="3" t="s">
        <v>273</v>
      </c>
      <c r="B72" s="33">
        <v>45405</v>
      </c>
      <c r="C72" s="19" t="s">
        <v>99</v>
      </c>
      <c r="D72" s="34">
        <v>6550000</v>
      </c>
      <c r="F72" s="35"/>
      <c r="G72" s="47" t="s">
        <v>119</v>
      </c>
      <c r="H72" s="6" t="s">
        <v>100</v>
      </c>
      <c r="I72" s="6" t="s">
        <v>102</v>
      </c>
      <c r="J72" s="37">
        <v>8.24</v>
      </c>
      <c r="K72">
        <v>400.12</v>
      </c>
      <c r="L72">
        <v>0</v>
      </c>
      <c r="M72" s="49">
        <v>70.171779141104295</v>
      </c>
      <c r="N72" s="45">
        <v>63.582822085889575</v>
      </c>
      <c r="O72" s="39">
        <f>N72-M72</f>
        <v>-6.5889570552147205</v>
      </c>
      <c r="P72" s="40">
        <v>9.2900000000000009</v>
      </c>
      <c r="Q72" s="40">
        <v>2.06</v>
      </c>
      <c r="R72" s="44">
        <v>365006.6</v>
      </c>
      <c r="S72" s="19">
        <v>75.709999999999994</v>
      </c>
      <c r="T72" s="19">
        <v>5.27</v>
      </c>
      <c r="U72" s="19">
        <v>1.8</v>
      </c>
      <c r="V72" s="19">
        <v>0.28999999999999998</v>
      </c>
      <c r="W72" s="19">
        <v>0.94</v>
      </c>
      <c r="X72" s="45">
        <v>7.07</v>
      </c>
      <c r="Y72" s="35">
        <v>1.23</v>
      </c>
      <c r="Z72" s="62" t="s">
        <v>100</v>
      </c>
      <c r="AA72" s="44">
        <v>230532.3</v>
      </c>
      <c r="AB72" s="19">
        <v>83.14</v>
      </c>
      <c r="AC72" s="19">
        <v>4.34</v>
      </c>
      <c r="AD72" s="19">
        <v>1.36</v>
      </c>
      <c r="AE72" s="19">
        <v>0.12</v>
      </c>
      <c r="AF72" s="19">
        <v>0.74</v>
      </c>
      <c r="AG72" s="19">
        <v>5.7</v>
      </c>
      <c r="AH72" s="19">
        <v>0.86</v>
      </c>
      <c r="AI72" s="44">
        <f>(R72-AA72)</f>
        <v>134474.29999999999</v>
      </c>
      <c r="AJ72" s="19">
        <f>(S72-AB72)</f>
        <v>-7.4300000000000068</v>
      </c>
      <c r="AK72" s="19">
        <f>(T72-AC72)</f>
        <v>0.92999999999999972</v>
      </c>
      <c r="AL72" s="19">
        <f>(U72-AD72)</f>
        <v>0.43999999999999995</v>
      </c>
      <c r="AM72" s="19">
        <f>(V72-AE72)</f>
        <v>0.16999999999999998</v>
      </c>
      <c r="AN72" s="19">
        <f>(W72-AF72)</f>
        <v>0.19999999999999996</v>
      </c>
      <c r="AO72" s="19">
        <f>(X72-AG72)</f>
        <v>1.37</v>
      </c>
      <c r="AP72" s="19">
        <f>(Y72-AH72)</f>
        <v>0.37</v>
      </c>
      <c r="AQ72">
        <v>68</v>
      </c>
      <c r="AR72">
        <v>32</v>
      </c>
      <c r="AS72">
        <v>2</v>
      </c>
      <c r="AT72">
        <v>3</v>
      </c>
      <c r="AU72">
        <v>2</v>
      </c>
      <c r="AV72">
        <v>104</v>
      </c>
      <c r="AW72">
        <v>95.2</v>
      </c>
      <c r="AX72">
        <v>145</v>
      </c>
      <c r="AY72">
        <v>98</v>
      </c>
      <c r="AZ72">
        <v>145</v>
      </c>
      <c r="BA72">
        <v>20</v>
      </c>
      <c r="BB72">
        <v>5.9</v>
      </c>
      <c r="BC72">
        <v>3.23</v>
      </c>
      <c r="BD72">
        <v>9.3000000000000007</v>
      </c>
      <c r="BE72">
        <v>30</v>
      </c>
      <c r="BF72">
        <v>92.9</v>
      </c>
      <c r="BG72">
        <v>28.8</v>
      </c>
      <c r="BH72">
        <v>31</v>
      </c>
      <c r="BI72">
        <v>19.7</v>
      </c>
      <c r="BJ72">
        <v>232</v>
      </c>
      <c r="BK72">
        <v>3</v>
      </c>
      <c r="BL72">
        <v>4.76</v>
      </c>
      <c r="BM72">
        <v>0.54</v>
      </c>
      <c r="BN72">
        <v>0.44</v>
      </c>
      <c r="BO72">
        <v>0.01</v>
      </c>
      <c r="BP72">
        <v>0.01</v>
      </c>
      <c r="BQ72">
        <v>80</v>
      </c>
      <c r="BR72">
        <v>9</v>
      </c>
      <c r="BS72">
        <v>8</v>
      </c>
      <c r="BT72">
        <v>0</v>
      </c>
      <c r="BU72">
        <v>0</v>
      </c>
      <c r="BV72">
        <v>2.4</v>
      </c>
      <c r="BW72">
        <v>0.14000000000000001</v>
      </c>
      <c r="BX72">
        <v>0</v>
      </c>
      <c r="BY72"/>
      <c r="BZ72" t="s">
        <v>269</v>
      </c>
      <c r="CA72" t="s">
        <v>252</v>
      </c>
      <c r="CB72">
        <v>109</v>
      </c>
      <c r="CC72">
        <v>0.9</v>
      </c>
      <c r="CD72">
        <v>2.2999999999999998</v>
      </c>
      <c r="CE72"/>
      <c r="CF72"/>
      <c r="CG72"/>
      <c r="CH72"/>
      <c r="CI72"/>
      <c r="CJ72"/>
      <c r="CK72"/>
    </row>
    <row r="73" spans="1:89">
      <c r="A73" s="67" t="s">
        <v>274</v>
      </c>
      <c r="B73" s="33">
        <v>45415</v>
      </c>
      <c r="C73" s="19" t="s">
        <v>99</v>
      </c>
      <c r="D73" s="22"/>
      <c r="F73" s="35"/>
      <c r="G73" s="19" t="s">
        <v>275</v>
      </c>
      <c r="H73" s="90" t="s">
        <v>100</v>
      </c>
      <c r="I73" s="6" t="s">
        <v>100</v>
      </c>
      <c r="J73" s="52">
        <v>31.21</v>
      </c>
      <c r="K73">
        <v>59.74</v>
      </c>
      <c r="L73" s="54">
        <v>0</v>
      </c>
      <c r="M73" s="38"/>
      <c r="N73" s="39"/>
      <c r="O73" s="39"/>
      <c r="P73" s="40">
        <v>15.380000000000003</v>
      </c>
      <c r="Q73" s="40">
        <v>2.0699999999999998</v>
      </c>
      <c r="R73" s="44">
        <v>652877.97</v>
      </c>
      <c r="S73" s="19">
        <v>0.63</v>
      </c>
      <c r="T73" s="19">
        <v>7.71</v>
      </c>
      <c r="U73" s="19">
        <v>7.49</v>
      </c>
      <c r="V73" s="19">
        <v>0.53</v>
      </c>
      <c r="W73" s="19">
        <v>1.85</v>
      </c>
      <c r="X73" s="45">
        <v>15.2</v>
      </c>
      <c r="Y73" s="35">
        <v>2.38</v>
      </c>
      <c r="Z73" s="62" t="s">
        <v>102</v>
      </c>
      <c r="AA73" s="44">
        <v>794168.59</v>
      </c>
      <c r="AB73" s="19">
        <v>0.56000000000000005</v>
      </c>
      <c r="AC73" s="19">
        <v>3.78</v>
      </c>
      <c r="AD73" s="19">
        <v>5.9</v>
      </c>
      <c r="AE73" s="19">
        <v>0.72</v>
      </c>
      <c r="AF73" s="19">
        <v>0.6</v>
      </c>
      <c r="AG73" s="19">
        <v>9.68</v>
      </c>
      <c r="AH73" s="19">
        <v>1.32</v>
      </c>
      <c r="AI73" s="44">
        <f>(R73-AA73)</f>
        <v>-141290.62</v>
      </c>
      <c r="AJ73" s="19">
        <f>(S73-AB73)</f>
        <v>6.9999999999999951E-2</v>
      </c>
      <c r="AK73" s="19">
        <f>(T73-AC73)</f>
        <v>3.93</v>
      </c>
      <c r="AL73" s="19">
        <f>(U73-AD73)</f>
        <v>1.5899999999999999</v>
      </c>
      <c r="AM73" s="19">
        <f>(V73-AE73)</f>
        <v>-0.18999999999999995</v>
      </c>
      <c r="AN73" s="19">
        <f>(W73-AF73)</f>
        <v>1.25</v>
      </c>
      <c r="AO73" s="19">
        <f>(X73-AG73)</f>
        <v>5.52</v>
      </c>
      <c r="AP73" s="19">
        <f>(Y73-AH73)</f>
        <v>1.0599999999999998</v>
      </c>
      <c r="AQ73">
        <v>69</v>
      </c>
      <c r="AR73">
        <v>35</v>
      </c>
      <c r="AS73">
        <v>1</v>
      </c>
      <c r="AT73">
        <v>5</v>
      </c>
      <c r="AU73">
        <v>2</v>
      </c>
      <c r="AV73">
        <v>64.400000000000006</v>
      </c>
      <c r="AW73">
        <v>97.7</v>
      </c>
      <c r="AX73">
        <v>82</v>
      </c>
      <c r="AY73">
        <v>49</v>
      </c>
      <c r="AZ73">
        <v>107</v>
      </c>
      <c r="BA73">
        <v>28</v>
      </c>
      <c r="BB73">
        <v>18.91</v>
      </c>
      <c r="BC73">
        <v>4.5999999999999996</v>
      </c>
      <c r="BD73">
        <v>14.4</v>
      </c>
      <c r="BE73">
        <v>40.9</v>
      </c>
      <c r="BF73">
        <v>88.9</v>
      </c>
      <c r="BG73">
        <v>31.3</v>
      </c>
      <c r="BH73">
        <v>35.200000000000003</v>
      </c>
      <c r="BI73">
        <v>13.3</v>
      </c>
      <c r="BJ73">
        <v>215</v>
      </c>
      <c r="BK73">
        <v>37</v>
      </c>
      <c r="BL73">
        <v>16.59</v>
      </c>
      <c r="BM73">
        <v>0.39</v>
      </c>
      <c r="BN73">
        <v>1.8</v>
      </c>
      <c r="BO73">
        <v>0</v>
      </c>
      <c r="BP73">
        <v>0.03</v>
      </c>
      <c r="BQ73">
        <v>88</v>
      </c>
      <c r="BR73">
        <v>2</v>
      </c>
      <c r="BS73">
        <v>10</v>
      </c>
      <c r="BT73">
        <v>0</v>
      </c>
      <c r="BU73">
        <v>0</v>
      </c>
      <c r="BV73">
        <v>0.5</v>
      </c>
      <c r="BW73">
        <v>0</v>
      </c>
      <c r="BX73">
        <v>0</v>
      </c>
      <c r="BY73"/>
      <c r="BZ73" t="s">
        <v>276</v>
      </c>
      <c r="CA73" t="s">
        <v>252</v>
      </c>
      <c r="CB73">
        <v>141</v>
      </c>
      <c r="CC73">
        <v>1.3</v>
      </c>
      <c r="CD73">
        <v>6.7</v>
      </c>
      <c r="CE73">
        <v>88.9</v>
      </c>
      <c r="CF73"/>
      <c r="CG73"/>
      <c r="CH73"/>
      <c r="CI73">
        <v>30.9</v>
      </c>
      <c r="CJ73">
        <v>14.4</v>
      </c>
      <c r="CK73">
        <v>1.29</v>
      </c>
    </row>
    <row r="74" spans="1:89">
      <c r="A74" s="3" t="s">
        <v>277</v>
      </c>
      <c r="B74" s="33">
        <v>45421</v>
      </c>
      <c r="C74" s="19" t="s">
        <v>99</v>
      </c>
      <c r="D74" s="34">
        <v>17000000</v>
      </c>
      <c r="E74" s="3">
        <v>51.97</v>
      </c>
      <c r="F74" s="55">
        <v>80.400000000000006</v>
      </c>
      <c r="G74" s="36" t="s">
        <v>124</v>
      </c>
      <c r="H74" s="6" t="s">
        <v>100</v>
      </c>
      <c r="I74" s="6" t="s">
        <v>100</v>
      </c>
      <c r="J74" s="37"/>
      <c r="K74"/>
      <c r="L74"/>
      <c r="M74" s="49">
        <v>122.78400000000001</v>
      </c>
      <c r="N74" s="45">
        <v>106.36799999999998</v>
      </c>
      <c r="O74" s="39">
        <f t="shared" ref="O74:O77" si="0">N74-M74</f>
        <v>-16.416000000000025</v>
      </c>
      <c r="P74" s="40">
        <v>44.89</v>
      </c>
      <c r="Q74" s="40">
        <v>2.0499999999999998</v>
      </c>
      <c r="R74" s="44">
        <v>120175.80078125</v>
      </c>
      <c r="S74" s="44">
        <v>10.134448011628796</v>
      </c>
      <c r="T74" s="44">
        <v>7.838660252939988</v>
      </c>
      <c r="U74" s="44">
        <v>6.7053550373224384</v>
      </c>
      <c r="V74" s="44">
        <v>5.7662084052943234E-3</v>
      </c>
      <c r="W74" s="44">
        <v>8.5513785265108846E-2</v>
      </c>
      <c r="X74" s="45">
        <v>14.544015290262426</v>
      </c>
      <c r="Y74" s="91">
        <v>9.1279993670403167E-2</v>
      </c>
      <c r="Z74" s="62" t="s">
        <v>100</v>
      </c>
      <c r="AA74" s="44">
        <v>538606.44999999995</v>
      </c>
      <c r="AB74" s="19">
        <v>10.25</v>
      </c>
      <c r="AC74" s="19">
        <v>20.25</v>
      </c>
      <c r="AD74" s="19">
        <v>15.94</v>
      </c>
      <c r="AE74" s="19">
        <v>0.03</v>
      </c>
      <c r="AF74" s="19">
        <v>0.08</v>
      </c>
      <c r="AG74" s="19">
        <v>36.19</v>
      </c>
      <c r="AH74" s="19">
        <v>0.11</v>
      </c>
      <c r="AI74" s="44">
        <f>(R74-AA74)</f>
        <v>-418430.64921874995</v>
      </c>
      <c r="AJ74" s="44">
        <f>(S74-AB74)</f>
        <v>-0.11555198837120351</v>
      </c>
      <c r="AK74" s="44">
        <f>(T74-AC74)</f>
        <v>-12.411339747060012</v>
      </c>
      <c r="AL74" s="44">
        <f>(U74-AD74)</f>
        <v>-9.2346449626775602</v>
      </c>
      <c r="AM74" s="44">
        <f>(V74-AE74)</f>
        <v>-2.4233791594705675E-2</v>
      </c>
      <c r="AN74" s="44">
        <f>(W74-AF74)</f>
        <v>5.5137852651088448E-3</v>
      </c>
      <c r="AO74" s="44">
        <f>(X74-AG74)</f>
        <v>-21.645984709737572</v>
      </c>
      <c r="AP74" s="44">
        <f>(Y74-AH74)</f>
        <v>-1.8720006329596833E-2</v>
      </c>
      <c r="AQ74">
        <v>70</v>
      </c>
      <c r="AR74">
        <v>76</v>
      </c>
      <c r="AS74">
        <v>1</v>
      </c>
      <c r="AT74">
        <v>5</v>
      </c>
      <c r="AU74">
        <v>2</v>
      </c>
      <c r="AV74">
        <v>113.4</v>
      </c>
      <c r="AW74">
        <v>101.1</v>
      </c>
      <c r="AX74">
        <v>87</v>
      </c>
      <c r="AY74">
        <v>51</v>
      </c>
      <c r="AZ74">
        <v>107</v>
      </c>
      <c r="BA74">
        <v>23</v>
      </c>
      <c r="BB74">
        <v>10.74</v>
      </c>
      <c r="BC74">
        <v>4.04</v>
      </c>
      <c r="BD74">
        <v>13.4</v>
      </c>
      <c r="BE74">
        <v>40.1</v>
      </c>
      <c r="BF74">
        <v>99.3</v>
      </c>
      <c r="BG74">
        <v>33.200000000000003</v>
      </c>
      <c r="BH74">
        <v>33.4</v>
      </c>
      <c r="BI74">
        <v>14.7</v>
      </c>
      <c r="BJ74">
        <v>124</v>
      </c>
      <c r="BK74">
        <v>7</v>
      </c>
      <c r="BL74"/>
      <c r="BM74">
        <v>0.21</v>
      </c>
      <c r="BN74"/>
      <c r="BO74"/>
      <c r="BP74"/>
      <c r="BQ74"/>
      <c r="BR74">
        <v>2</v>
      </c>
      <c r="BS74"/>
      <c r="BT74">
        <v>1</v>
      </c>
      <c r="BU74"/>
      <c r="BV74"/>
      <c r="BW74">
        <v>0.06</v>
      </c>
      <c r="BX74">
        <v>1</v>
      </c>
      <c r="BY74" t="s">
        <v>278</v>
      </c>
      <c r="BZ74" t="s">
        <v>279</v>
      </c>
      <c r="CA74" t="s">
        <v>252</v>
      </c>
      <c r="CB74">
        <v>198</v>
      </c>
      <c r="CC74">
        <v>1</v>
      </c>
      <c r="CD74">
        <v>2.6</v>
      </c>
      <c r="CE74"/>
      <c r="CF74"/>
      <c r="CG74"/>
      <c r="CH74"/>
      <c r="CI74"/>
      <c r="CJ74"/>
      <c r="CK74"/>
    </row>
    <row r="75" spans="1:89">
      <c r="A75" s="3" t="s">
        <v>280</v>
      </c>
      <c r="B75" s="33">
        <v>45421</v>
      </c>
      <c r="C75" s="19" t="s">
        <v>99</v>
      </c>
      <c r="D75" s="22"/>
      <c r="F75" s="35"/>
      <c r="G75" s="36" t="s">
        <v>281</v>
      </c>
      <c r="H75" s="24" t="s">
        <v>100</v>
      </c>
      <c r="I75" s="6" t="s">
        <v>102</v>
      </c>
      <c r="J75" s="37">
        <v>14.34</v>
      </c>
      <c r="K75">
        <v>109.22</v>
      </c>
      <c r="L75">
        <v>4.0599999999999996</v>
      </c>
      <c r="M75" s="49">
        <v>266.57599999999996</v>
      </c>
      <c r="N75" s="45">
        <v>281.15199999999999</v>
      </c>
      <c r="O75" s="45">
        <f t="shared" si="0"/>
        <v>14.576000000000022</v>
      </c>
      <c r="P75" s="40">
        <v>12.290000000000001</v>
      </c>
      <c r="Q75" s="40">
        <v>2.08</v>
      </c>
      <c r="R75" s="44">
        <v>728394.92</v>
      </c>
      <c r="S75" s="19">
        <v>26.16</v>
      </c>
      <c r="T75" s="19">
        <v>12.26</v>
      </c>
      <c r="U75" s="19">
        <v>7.19</v>
      </c>
      <c r="V75" s="19">
        <v>0</v>
      </c>
      <c r="W75" s="19">
        <v>0.14000000000000001</v>
      </c>
      <c r="X75" s="45">
        <v>19.45</v>
      </c>
      <c r="Y75" s="35">
        <v>0.14000000000000001</v>
      </c>
      <c r="Z75" s="62" t="s">
        <v>100</v>
      </c>
      <c r="AA75" s="44">
        <v>434844.53</v>
      </c>
      <c r="AB75" s="19">
        <v>32.049999999999997</v>
      </c>
      <c r="AC75" s="19">
        <v>8.35</v>
      </c>
      <c r="AD75" s="19">
        <v>2.64</v>
      </c>
      <c r="AE75" s="19">
        <v>0</v>
      </c>
      <c r="AF75" s="19">
        <v>0.15</v>
      </c>
      <c r="AG75" s="19">
        <v>10.99</v>
      </c>
      <c r="AH75" s="19">
        <v>0.15</v>
      </c>
      <c r="AI75" s="44">
        <f>(R75-AA75)</f>
        <v>293550.39</v>
      </c>
      <c r="AJ75" s="19">
        <f>(S75-AB75)</f>
        <v>-5.889999999999997</v>
      </c>
      <c r="AK75" s="19">
        <f>(T75-AC75)</f>
        <v>3.91</v>
      </c>
      <c r="AL75" s="19">
        <f>(U75-AD75)</f>
        <v>4.5500000000000007</v>
      </c>
      <c r="AM75" s="19">
        <f>(V75-AE75)</f>
        <v>0</v>
      </c>
      <c r="AN75" s="19">
        <f>(W75-AF75)</f>
        <v>-9.9999999999999811E-3</v>
      </c>
      <c r="AO75" s="19">
        <f>(X75-AG75)</f>
        <v>8.4599999999999991</v>
      </c>
      <c r="AP75" s="19">
        <f>(Y75-AH75)</f>
        <v>-9.9999999999999811E-3</v>
      </c>
      <c r="AQ75">
        <v>71</v>
      </c>
      <c r="AR75">
        <v>35</v>
      </c>
      <c r="AS75">
        <v>2</v>
      </c>
      <c r="AT75">
        <v>5</v>
      </c>
      <c r="AU75">
        <v>2</v>
      </c>
      <c r="AV75">
        <v>64.41</v>
      </c>
      <c r="AW75">
        <v>98.6</v>
      </c>
      <c r="AX75">
        <v>121</v>
      </c>
      <c r="AY75">
        <v>85</v>
      </c>
      <c r="AZ75">
        <v>112</v>
      </c>
      <c r="BA75">
        <v>16</v>
      </c>
      <c r="BB75">
        <v>13.95</v>
      </c>
      <c r="BC75">
        <v>4.2</v>
      </c>
      <c r="BD75">
        <v>12.7</v>
      </c>
      <c r="BE75">
        <v>37.9</v>
      </c>
      <c r="BF75">
        <v>90.2</v>
      </c>
      <c r="BG75">
        <v>30.2</v>
      </c>
      <c r="BH75">
        <v>33.5</v>
      </c>
      <c r="BI75">
        <v>11.5</v>
      </c>
      <c r="BJ75">
        <v>392</v>
      </c>
      <c r="BK75">
        <v>0</v>
      </c>
      <c r="BL75">
        <v>11.03</v>
      </c>
      <c r="BM75">
        <v>1.73</v>
      </c>
      <c r="BN75">
        <v>1</v>
      </c>
      <c r="BO75">
        <v>0.04</v>
      </c>
      <c r="BP75">
        <v>0.05</v>
      </c>
      <c r="BQ75">
        <v>79</v>
      </c>
      <c r="BR75">
        <v>12</v>
      </c>
      <c r="BS75">
        <v>7</v>
      </c>
      <c r="BT75">
        <v>0</v>
      </c>
      <c r="BU75">
        <v>0</v>
      </c>
      <c r="BV75">
        <v>0.1</v>
      </c>
      <c r="BW75">
        <v>0</v>
      </c>
      <c r="BX75">
        <v>0</v>
      </c>
      <c r="BY75"/>
      <c r="BZ75" t="s">
        <v>282</v>
      </c>
      <c r="CA75" t="s">
        <v>252</v>
      </c>
      <c r="CB75">
        <v>107</v>
      </c>
      <c r="CC75">
        <v>0.9</v>
      </c>
      <c r="CD75" t="s">
        <v>283</v>
      </c>
      <c r="CE75"/>
      <c r="CF75"/>
      <c r="CG75"/>
      <c r="CH75"/>
      <c r="CI75"/>
      <c r="CJ75"/>
      <c r="CK75"/>
    </row>
    <row r="76" spans="1:89">
      <c r="A76" s="46" t="s">
        <v>284</v>
      </c>
      <c r="B76" s="33">
        <v>45433</v>
      </c>
      <c r="C76" s="19" t="s">
        <v>99</v>
      </c>
      <c r="D76" s="34">
        <v>20150000</v>
      </c>
      <c r="E76" s="3">
        <v>251.74</v>
      </c>
      <c r="F76" s="23">
        <v>137.08000000000001</v>
      </c>
      <c r="G76" s="51" t="s">
        <v>113</v>
      </c>
      <c r="H76" s="6" t="s">
        <v>100</v>
      </c>
      <c r="I76" s="6" t="s">
        <v>100</v>
      </c>
      <c r="J76" s="37">
        <v>8.69</v>
      </c>
      <c r="K76">
        <v>130.69999999999999</v>
      </c>
      <c r="L76">
        <v>7.55</v>
      </c>
      <c r="M76" s="49">
        <v>66.331288343558285</v>
      </c>
      <c r="N76" s="45">
        <v>57.423312883435585</v>
      </c>
      <c r="O76" s="45">
        <f t="shared" si="0"/>
        <v>-8.9079754601226995</v>
      </c>
      <c r="P76" s="40">
        <v>32.110000000000007</v>
      </c>
      <c r="Q76" s="40">
        <v>2.0699999999999998</v>
      </c>
      <c r="R76" s="59">
        <v>614567.5</v>
      </c>
      <c r="S76" s="60">
        <v>58.45</v>
      </c>
      <c r="T76" s="60">
        <v>16.52</v>
      </c>
      <c r="U76" s="19">
        <v>3.5750000000000002</v>
      </c>
      <c r="V76" s="19">
        <v>0.01</v>
      </c>
      <c r="W76" s="44">
        <v>7.0000000000000007E-2</v>
      </c>
      <c r="X76" s="45">
        <v>20.04</v>
      </c>
      <c r="Y76" s="35">
        <v>0.08</v>
      </c>
      <c r="Z76" s="62" t="s">
        <v>100</v>
      </c>
      <c r="AA76" s="44">
        <v>559536.02</v>
      </c>
      <c r="AB76" s="19">
        <v>40.96</v>
      </c>
      <c r="AC76" s="19">
        <v>14.28</v>
      </c>
      <c r="AD76" s="19">
        <v>5.23</v>
      </c>
      <c r="AE76" s="19">
        <v>0.03</v>
      </c>
      <c r="AF76" s="19">
        <v>0.08</v>
      </c>
      <c r="AG76" s="19">
        <v>19.510000000000002</v>
      </c>
      <c r="AH76" s="19">
        <v>0.11</v>
      </c>
      <c r="AI76" s="44">
        <f>(R76-AA76)</f>
        <v>55031.479999999981</v>
      </c>
      <c r="AJ76" s="3">
        <f>(S76-AB76)</f>
        <v>17.490000000000002</v>
      </c>
      <c r="AK76" s="19">
        <f>(T76-AC76)</f>
        <v>2.2400000000000002</v>
      </c>
      <c r="AL76" s="19">
        <f>(U76-AD76)</f>
        <v>-1.6550000000000002</v>
      </c>
      <c r="AM76" s="19">
        <f>(V76-AE76)</f>
        <v>-1.9999999999999997E-2</v>
      </c>
      <c r="AN76" s="44">
        <f>(W76-AF76)</f>
        <v>-9.999999999999995E-3</v>
      </c>
      <c r="AO76" s="19">
        <f>(X76-AG76)</f>
        <v>0.52999999999999758</v>
      </c>
      <c r="AP76" s="19">
        <f>(Y76-AH76)</f>
        <v>-0.03</v>
      </c>
      <c r="AQ76">
        <v>72</v>
      </c>
      <c r="AR76">
        <v>54</v>
      </c>
      <c r="AS76">
        <v>1</v>
      </c>
      <c r="AT76">
        <v>5</v>
      </c>
      <c r="AU76">
        <v>2</v>
      </c>
      <c r="AV76">
        <v>88.45</v>
      </c>
      <c r="AW76">
        <v>95.9</v>
      </c>
      <c r="AX76">
        <v>144</v>
      </c>
      <c r="AY76">
        <v>106</v>
      </c>
      <c r="AZ76">
        <v>93</v>
      </c>
      <c r="BA76">
        <v>26</v>
      </c>
      <c r="BB76">
        <v>23.87</v>
      </c>
      <c r="BC76">
        <v>5.55</v>
      </c>
      <c r="BD76">
        <v>17.2</v>
      </c>
      <c r="BE76">
        <v>49.4</v>
      </c>
      <c r="BF76">
        <v>89</v>
      </c>
      <c r="BG76">
        <v>31</v>
      </c>
      <c r="BH76">
        <v>34.799999999999997</v>
      </c>
      <c r="BI76">
        <v>13.5</v>
      </c>
      <c r="BJ76">
        <v>392</v>
      </c>
      <c r="BK76">
        <v>9</v>
      </c>
      <c r="BL76">
        <v>19.78</v>
      </c>
      <c r="BM76">
        <v>2.58</v>
      </c>
      <c r="BN76">
        <v>1</v>
      </c>
      <c r="BO76">
        <v>0.1</v>
      </c>
      <c r="BP76">
        <v>0.06</v>
      </c>
      <c r="BQ76">
        <v>83</v>
      </c>
      <c r="BR76">
        <v>11</v>
      </c>
      <c r="BS76">
        <v>4</v>
      </c>
      <c r="BT76">
        <v>0</v>
      </c>
      <c r="BU76">
        <v>0</v>
      </c>
      <c r="BV76">
        <v>1.5</v>
      </c>
      <c r="BW76">
        <v>0</v>
      </c>
      <c r="BX76">
        <v>0</v>
      </c>
      <c r="BY76"/>
      <c r="BZ76" t="s">
        <v>257</v>
      </c>
      <c r="CA76" t="s">
        <v>252</v>
      </c>
      <c r="CB76">
        <v>175</v>
      </c>
      <c r="CC76">
        <v>1.4</v>
      </c>
      <c r="CD76">
        <v>4.0999999999999996</v>
      </c>
      <c r="CE76"/>
      <c r="CF76"/>
      <c r="CG76"/>
      <c r="CH76"/>
      <c r="CI76"/>
      <c r="CJ76"/>
      <c r="CK76"/>
    </row>
    <row r="77" spans="1:89">
      <c r="A77" s="46" t="s">
        <v>285</v>
      </c>
      <c r="B77" s="33">
        <v>45467</v>
      </c>
      <c r="C77" s="19" t="s">
        <v>99</v>
      </c>
      <c r="D77" s="34">
        <v>4000000</v>
      </c>
      <c r="E77" s="3">
        <v>242.97</v>
      </c>
      <c r="F77" s="23">
        <v>153.66999999999999</v>
      </c>
      <c r="G77" s="51" t="s">
        <v>119</v>
      </c>
      <c r="H77" s="6" t="s">
        <v>100</v>
      </c>
      <c r="I77" s="6" t="s">
        <v>100</v>
      </c>
      <c r="J77" s="37">
        <v>7.6</v>
      </c>
      <c r="K77">
        <v>198.48</v>
      </c>
      <c r="L77">
        <v>2.81</v>
      </c>
      <c r="M77" s="49">
        <v>273.96799999999996</v>
      </c>
      <c r="N77" s="45">
        <v>192.68799999999999</v>
      </c>
      <c r="O77" s="45">
        <f t="shared" si="0"/>
        <v>-81.279999999999973</v>
      </c>
      <c r="R77" s="93">
        <v>88577.587890625</v>
      </c>
      <c r="S77" s="45">
        <v>35.610924942766786</v>
      </c>
      <c r="T77" s="45">
        <v>25.909177104068259</v>
      </c>
      <c r="U77" s="45">
        <v>13.130162083140167</v>
      </c>
      <c r="V77" s="45">
        <v>0.17690190705259831</v>
      </c>
      <c r="W77" s="45">
        <v>1.3166737490415195</v>
      </c>
      <c r="X77" s="94">
        <f>T77+U77</f>
        <v>39.039339187208427</v>
      </c>
      <c r="Y77" s="95">
        <f>V77+W77</f>
        <v>1.4935756560941178</v>
      </c>
      <c r="Z77" s="62" t="s">
        <v>100</v>
      </c>
      <c r="AA77" s="93">
        <v>522443.515625</v>
      </c>
      <c r="AB77" s="45">
        <v>87.250034655361219</v>
      </c>
      <c r="AC77" s="45">
        <v>6.9804612736992953</v>
      </c>
      <c r="AD77" s="45">
        <v>7.9147050436223889</v>
      </c>
      <c r="AE77" s="45">
        <v>6.2068278828213641E-2</v>
      </c>
      <c r="AF77" s="45">
        <v>1.1786168720093395</v>
      </c>
      <c r="AG77" s="94">
        <f>AC77+AD77</f>
        <v>14.895166317321685</v>
      </c>
      <c r="AH77" s="95">
        <f>AE77+AF77</f>
        <v>1.2406851508375532</v>
      </c>
      <c r="AI77" s="44">
        <f>(R77-AA77)</f>
        <v>-433865.927734375</v>
      </c>
      <c r="AJ77" s="26">
        <f>(S77-AB77)</f>
        <v>-51.639109712594433</v>
      </c>
      <c r="AK77" s="45">
        <f>(T77-AC77)</f>
        <v>18.928715830368965</v>
      </c>
      <c r="AL77" s="45">
        <f>(U77-AD77)</f>
        <v>5.2154570395177782</v>
      </c>
      <c r="AM77" s="45">
        <f>(V77-AE77)</f>
        <v>0.11483362822438467</v>
      </c>
      <c r="AN77" s="44">
        <f>(W77-AF77)</f>
        <v>0.13805687703217995</v>
      </c>
      <c r="AO77" s="45">
        <f>(X77-AG77)</f>
        <v>24.144172869886741</v>
      </c>
      <c r="AP77" s="45">
        <f>(Y77-AH77)</f>
        <v>0.25289050525656465</v>
      </c>
      <c r="AQ77">
        <v>73</v>
      </c>
      <c r="AR77">
        <v>77</v>
      </c>
      <c r="AS77">
        <v>2</v>
      </c>
      <c r="AT77">
        <v>3</v>
      </c>
      <c r="AU77">
        <v>2</v>
      </c>
      <c r="AV77">
        <v>72.569999999999993</v>
      </c>
      <c r="AW77">
        <v>96.4</v>
      </c>
      <c r="AX77">
        <v>70</v>
      </c>
      <c r="AY77">
        <v>40</v>
      </c>
      <c r="AZ77">
        <v>59</v>
      </c>
      <c r="BA77">
        <v>22</v>
      </c>
      <c r="BB77">
        <v>15.79</v>
      </c>
      <c r="BC77">
        <v>2.75</v>
      </c>
      <c r="BD77">
        <v>6.3</v>
      </c>
      <c r="BE77">
        <v>21.6</v>
      </c>
      <c r="BF77">
        <v>78.5</v>
      </c>
      <c r="BG77">
        <v>22.9</v>
      </c>
      <c r="BH77">
        <v>29.2</v>
      </c>
      <c r="BI77">
        <v>18.399999999999999</v>
      </c>
      <c r="BJ77">
        <v>321</v>
      </c>
      <c r="BK77">
        <v>0</v>
      </c>
      <c r="BL77">
        <v>15.33</v>
      </c>
      <c r="BM77">
        <v>1.34</v>
      </c>
      <c r="BN77">
        <v>1.02</v>
      </c>
      <c r="BO77">
        <v>0.06</v>
      </c>
      <c r="BP77">
        <v>0.04</v>
      </c>
      <c r="BQ77">
        <v>86</v>
      </c>
      <c r="BR77">
        <v>8</v>
      </c>
      <c r="BS77">
        <v>6</v>
      </c>
      <c r="BT77">
        <v>0</v>
      </c>
      <c r="BU77">
        <v>0</v>
      </c>
      <c r="BV77">
        <v>0.6</v>
      </c>
      <c r="BW77">
        <v>0.02</v>
      </c>
      <c r="BX77">
        <v>1</v>
      </c>
      <c r="BY77" t="s">
        <v>286</v>
      </c>
      <c r="BZ77" t="s">
        <v>269</v>
      </c>
      <c r="CA77" t="s">
        <v>252</v>
      </c>
      <c r="CB77">
        <v>195</v>
      </c>
      <c r="CC77">
        <v>0.4</v>
      </c>
      <c r="CD77">
        <v>9.6</v>
      </c>
      <c r="CE77"/>
      <c r="CF77">
        <v>32</v>
      </c>
      <c r="CG77"/>
      <c r="CH77"/>
      <c r="CI77">
        <v>34.9</v>
      </c>
      <c r="CJ77">
        <v>15.4</v>
      </c>
      <c r="CK77">
        <v>1.37</v>
      </c>
    </row>
    <row r="78" spans="1:89">
      <c r="C78" s="22"/>
      <c r="G78" s="92"/>
      <c r="W78" s="35"/>
      <c r="X78" s="62"/>
      <c r="Y78" s="62"/>
    </row>
    <row r="79" spans="1:89" ht="16">
      <c r="C79" s="22"/>
      <c r="I79" s="96" t="s">
        <v>287</v>
      </c>
      <c r="J79" s="97"/>
      <c r="K79" s="98"/>
      <c r="L79" s="98"/>
      <c r="R79" s="99" t="s">
        <v>15</v>
      </c>
      <c r="S79" s="100" t="s">
        <v>16</v>
      </c>
      <c r="T79" s="101" t="s">
        <v>17</v>
      </c>
      <c r="U79" s="101" t="s">
        <v>18</v>
      </c>
      <c r="V79" s="101" t="s">
        <v>19</v>
      </c>
      <c r="W79" s="101" t="s">
        <v>20</v>
      </c>
      <c r="X79" s="100" t="s">
        <v>21</v>
      </c>
      <c r="Y79" s="102" t="s">
        <v>22</v>
      </c>
      <c r="BB79" s="3">
        <f>PEARSON(D5:D77,BB5:BB77)</f>
        <v>0.73660354688842988</v>
      </c>
    </row>
    <row r="80" spans="1:89" ht="32">
      <c r="A80" s="103" t="s">
        <v>0</v>
      </c>
      <c r="B80" s="103" t="s">
        <v>1</v>
      </c>
      <c r="C80" s="103" t="s">
        <v>288</v>
      </c>
      <c r="D80" s="104" t="s">
        <v>289</v>
      </c>
      <c r="E80" s="105" t="s">
        <v>290</v>
      </c>
      <c r="F80" s="105"/>
      <c r="I80"/>
      <c r="R80" s="106"/>
      <c r="S80" s="107"/>
      <c r="T80" s="107"/>
      <c r="U80" s="107"/>
      <c r="V80" s="107"/>
      <c r="W80" s="107"/>
      <c r="X80" s="107"/>
      <c r="Y80" s="108"/>
    </row>
    <row r="81" spans="1:25" ht="16">
      <c r="A81" s="103"/>
      <c r="B81" s="103"/>
      <c r="C81" s="103" t="s">
        <v>7</v>
      </c>
      <c r="D81" s="109" t="s">
        <v>291</v>
      </c>
      <c r="E81" s="105" t="s">
        <v>292</v>
      </c>
      <c r="F81" s="105"/>
      <c r="R81" s="110">
        <v>213160</v>
      </c>
      <c r="S81" s="111">
        <v>3.96</v>
      </c>
      <c r="T81" s="112">
        <v>11.34</v>
      </c>
      <c r="U81" s="112">
        <v>1.17</v>
      </c>
      <c r="V81" s="112">
        <v>0.11</v>
      </c>
      <c r="W81" s="112">
        <v>1.96</v>
      </c>
      <c r="X81" s="113">
        <v>12.51</v>
      </c>
      <c r="Y81" s="111">
        <v>2.0699999999999998</v>
      </c>
    </row>
    <row r="82" spans="1:25" ht="16">
      <c r="A82" s="114" t="s">
        <v>293</v>
      </c>
      <c r="B82" s="115">
        <v>37588</v>
      </c>
      <c r="C82" s="115" t="s">
        <v>288</v>
      </c>
      <c r="D82" s="116">
        <v>8600000</v>
      </c>
      <c r="E82" s="117">
        <v>50</v>
      </c>
      <c r="F82" s="117"/>
      <c r="G82" s="115" t="s">
        <v>294</v>
      </c>
      <c r="J82" s="37"/>
      <c r="K82"/>
      <c r="L82"/>
      <c r="P82" s="40">
        <v>8.9849999999999994</v>
      </c>
      <c r="Q82" s="40">
        <v>2.2000000000000002</v>
      </c>
      <c r="R82" s="110">
        <v>329600</v>
      </c>
      <c r="S82" s="111">
        <v>5.0999999999999996</v>
      </c>
      <c r="T82" s="112">
        <v>6.23</v>
      </c>
      <c r="U82" s="112">
        <v>1.38</v>
      </c>
      <c r="V82" s="112">
        <v>0.04</v>
      </c>
      <c r="W82" s="112">
        <v>0.21</v>
      </c>
      <c r="X82" s="113">
        <v>7.61</v>
      </c>
      <c r="Y82" s="111">
        <v>0.25</v>
      </c>
    </row>
    <row r="83" spans="1:25" ht="16">
      <c r="A83" s="114" t="s">
        <v>295</v>
      </c>
      <c r="B83" s="115">
        <v>44903</v>
      </c>
      <c r="C83" s="115" t="s">
        <v>288</v>
      </c>
      <c r="D83" s="116">
        <v>9700000</v>
      </c>
      <c r="E83" s="118">
        <v>44</v>
      </c>
      <c r="F83" s="118"/>
      <c r="G83" s="115" t="s">
        <v>294</v>
      </c>
      <c r="J83" s="37"/>
      <c r="K83"/>
      <c r="L83"/>
      <c r="P83" s="40">
        <v>5.1950000000000003</v>
      </c>
      <c r="Q83" s="40">
        <v>2.2000000000000002</v>
      </c>
      <c r="R83" s="110">
        <v>261859.8</v>
      </c>
      <c r="S83" s="111">
        <v>3.5</v>
      </c>
      <c r="T83" s="112">
        <v>6.17</v>
      </c>
      <c r="U83" s="112">
        <v>0.75</v>
      </c>
      <c r="V83" s="112">
        <v>0.03</v>
      </c>
      <c r="W83" s="112">
        <v>0.68</v>
      </c>
      <c r="X83" s="113">
        <v>6.92</v>
      </c>
      <c r="Y83" s="111">
        <v>0.71000000000000008</v>
      </c>
    </row>
    <row r="84" spans="1:25" ht="16">
      <c r="A84" s="114" t="s">
        <v>296</v>
      </c>
      <c r="B84" s="115">
        <v>44903</v>
      </c>
      <c r="C84" s="115" t="s">
        <v>288</v>
      </c>
      <c r="D84" s="116">
        <v>6850000</v>
      </c>
      <c r="E84" s="117"/>
      <c r="F84" s="117"/>
      <c r="G84" s="115" t="s">
        <v>294</v>
      </c>
      <c r="J84" s="37"/>
      <c r="K84"/>
      <c r="L84"/>
      <c r="P84" s="40">
        <v>6.7169999999999996</v>
      </c>
      <c r="Q84" s="40">
        <v>2.04</v>
      </c>
      <c r="R84" s="110">
        <v>294335</v>
      </c>
      <c r="S84" s="111">
        <v>1.94</v>
      </c>
      <c r="T84" s="112">
        <v>8.52</v>
      </c>
      <c r="U84" s="112">
        <v>2.23</v>
      </c>
      <c r="V84" s="112">
        <v>0.03</v>
      </c>
      <c r="W84" s="112">
        <v>0.26</v>
      </c>
      <c r="X84" s="113">
        <v>10.75</v>
      </c>
      <c r="Y84" s="111">
        <v>0.29000000000000004</v>
      </c>
    </row>
    <row r="85" spans="1:25" ht="16">
      <c r="A85" s="114" t="s">
        <v>297</v>
      </c>
      <c r="B85" s="115">
        <v>44903</v>
      </c>
      <c r="C85" s="115" t="s">
        <v>288</v>
      </c>
      <c r="D85" s="116">
        <v>10000000</v>
      </c>
      <c r="E85" s="117">
        <v>10</v>
      </c>
      <c r="F85" s="117"/>
      <c r="G85" s="115" t="s">
        <v>294</v>
      </c>
      <c r="J85" s="37"/>
      <c r="K85"/>
      <c r="L85"/>
      <c r="P85" s="40">
        <v>5.6110000000000007</v>
      </c>
      <c r="Q85" s="40">
        <v>2.09</v>
      </c>
      <c r="R85" s="110">
        <v>201298.8</v>
      </c>
      <c r="S85" s="111">
        <v>6.41</v>
      </c>
      <c r="T85" s="112">
        <v>4.34</v>
      </c>
      <c r="U85" s="112">
        <v>0.84</v>
      </c>
      <c r="V85" s="112">
        <v>0.04</v>
      </c>
      <c r="W85" s="112">
        <v>0.17</v>
      </c>
      <c r="X85" s="113">
        <v>5.18</v>
      </c>
      <c r="Y85" s="111">
        <v>0.21000000000000002</v>
      </c>
    </row>
    <row r="86" spans="1:25" ht="16">
      <c r="A86" s="114" t="s">
        <v>298</v>
      </c>
      <c r="B86" s="115">
        <v>44910</v>
      </c>
      <c r="C86" s="115" t="s">
        <v>288</v>
      </c>
      <c r="D86" s="119">
        <v>6800000</v>
      </c>
      <c r="E86" s="117">
        <v>26</v>
      </c>
      <c r="F86" s="117"/>
      <c r="G86" s="115" t="s">
        <v>294</v>
      </c>
      <c r="J86" s="37"/>
      <c r="K86"/>
      <c r="L86"/>
      <c r="P86" s="40">
        <v>8.6059999999999999</v>
      </c>
      <c r="Q86" s="40">
        <v>2.0499999999999998</v>
      </c>
      <c r="R86" s="110">
        <v>197600</v>
      </c>
      <c r="S86" s="111">
        <v>12.11</v>
      </c>
      <c r="T86" s="112">
        <v>6.76</v>
      </c>
      <c r="U86" s="112">
        <v>0.72</v>
      </c>
      <c r="V86" s="112">
        <v>0.13</v>
      </c>
      <c r="W86" s="112">
        <v>0.21</v>
      </c>
      <c r="X86" s="113">
        <v>7.48</v>
      </c>
      <c r="Y86" s="111">
        <v>0.34100000000000003</v>
      </c>
    </row>
    <row r="87" spans="1:25" ht="16">
      <c r="A87" s="120" t="s">
        <v>299</v>
      </c>
      <c r="B87" s="115">
        <v>45058</v>
      </c>
      <c r="C87" s="115" t="s">
        <v>288</v>
      </c>
      <c r="D87" s="116">
        <v>8750000</v>
      </c>
      <c r="E87" s="117">
        <v>40.097589999999997</v>
      </c>
      <c r="F87" s="117"/>
      <c r="G87" s="115" t="s">
        <v>294</v>
      </c>
      <c r="J87" s="121">
        <v>12.561177253723145</v>
      </c>
      <c r="K87" s="122">
        <v>23.032697677612305</v>
      </c>
      <c r="L87" s="122">
        <v>1.3907915353775024</v>
      </c>
      <c r="P87" s="40">
        <v>12.223000000000001</v>
      </c>
      <c r="R87" s="110">
        <v>285600</v>
      </c>
      <c r="S87" s="111">
        <v>1.74</v>
      </c>
      <c r="T87" s="112">
        <v>8.31</v>
      </c>
      <c r="U87" s="112">
        <v>1.37</v>
      </c>
      <c r="V87" s="112">
        <v>0.01</v>
      </c>
      <c r="W87" s="112">
        <v>0.08</v>
      </c>
      <c r="X87" s="113">
        <v>9.68</v>
      </c>
      <c r="Y87" s="111">
        <v>0.09</v>
      </c>
    </row>
    <row r="88" spans="1:25" ht="16">
      <c r="A88" s="120" t="s">
        <v>300</v>
      </c>
      <c r="B88" s="115">
        <v>45064</v>
      </c>
      <c r="C88" s="115" t="s">
        <v>288</v>
      </c>
      <c r="D88" s="116">
        <v>8850000</v>
      </c>
      <c r="E88" s="117">
        <v>32.85</v>
      </c>
      <c r="F88" s="117"/>
      <c r="G88" s="115" t="s">
        <v>294</v>
      </c>
      <c r="J88" s="37"/>
      <c r="K88"/>
      <c r="L88"/>
      <c r="P88" s="40">
        <v>7.9660000000000002</v>
      </c>
      <c r="R88" s="110">
        <v>168240</v>
      </c>
      <c r="S88" s="111">
        <v>7.51</v>
      </c>
      <c r="T88" s="112">
        <v>8.3800000000000008</v>
      </c>
      <c r="U88" s="112">
        <v>0.61</v>
      </c>
      <c r="V88" s="112">
        <v>0.05</v>
      </c>
      <c r="W88" s="112">
        <v>0.16</v>
      </c>
      <c r="X88" s="113">
        <v>8.99</v>
      </c>
      <c r="Y88" s="111">
        <v>0.21000000000000002</v>
      </c>
    </row>
    <row r="89" spans="1:25" ht="16">
      <c r="A89" s="120" t="s">
        <v>301</v>
      </c>
      <c r="B89" s="115">
        <v>45068</v>
      </c>
      <c r="C89" s="115" t="s">
        <v>288</v>
      </c>
      <c r="D89" s="116">
        <v>5600000</v>
      </c>
      <c r="E89" s="117">
        <v>45.67</v>
      </c>
      <c r="F89" s="117"/>
      <c r="G89" s="115" t="s">
        <v>294</v>
      </c>
      <c r="J89" s="37"/>
      <c r="K89"/>
      <c r="L89"/>
      <c r="P89" s="40">
        <v>9.4390000000000001</v>
      </c>
      <c r="R89" s="123">
        <v>121901.16</v>
      </c>
      <c r="S89" s="124">
        <v>1.9007986486714912</v>
      </c>
      <c r="T89" s="124">
        <v>9.8078625589907418</v>
      </c>
      <c r="U89" s="124">
        <v>1.6862508540834864</v>
      </c>
      <c r="V89" s="124">
        <v>2.2051914318507869E-3</v>
      </c>
      <c r="W89" s="124">
        <v>2.9791361371750608E-2</v>
      </c>
      <c r="X89" s="125">
        <v>11.494113413074228</v>
      </c>
      <c r="Y89" s="125">
        <v>3.1996552803601398E-2</v>
      </c>
    </row>
    <row r="90" spans="1:25" ht="16">
      <c r="A90" s="120" t="s">
        <v>302</v>
      </c>
      <c r="B90" s="115">
        <v>45468</v>
      </c>
      <c r="C90" s="115" t="s">
        <v>288</v>
      </c>
      <c r="D90" s="116">
        <v>7850000</v>
      </c>
      <c r="E90" s="117">
        <v>92.25</v>
      </c>
      <c r="F90" s="117"/>
      <c r="G90" s="115" t="s">
        <v>294</v>
      </c>
      <c r="J90" s="37"/>
      <c r="K90"/>
      <c r="L90"/>
      <c r="R90" s="126">
        <v>421505.5859375</v>
      </c>
      <c r="S90" s="124">
        <v>2.558376232780871</v>
      </c>
      <c r="T90" s="124">
        <v>2.8982896180479516</v>
      </c>
      <c r="U90" s="124">
        <v>0.6036483028472247</v>
      </c>
      <c r="V90" s="124">
        <v>2.860156094934385E-3</v>
      </c>
      <c r="W90" s="124">
        <v>4.6259636939725832E-2</v>
      </c>
      <c r="X90" s="125">
        <v>3.5019379208951764</v>
      </c>
      <c r="Y90" s="125">
        <v>4.9119793034660214E-2</v>
      </c>
    </row>
    <row r="91" spans="1:25" ht="16">
      <c r="A91" s="114" t="s">
        <v>303</v>
      </c>
      <c r="B91" s="115">
        <v>45482</v>
      </c>
      <c r="C91" s="115" t="s">
        <v>288</v>
      </c>
      <c r="D91" s="116">
        <v>7350000</v>
      </c>
      <c r="E91" s="117">
        <v>40.85</v>
      </c>
      <c r="F91" s="117"/>
      <c r="G91" s="115" t="s">
        <v>294</v>
      </c>
      <c r="J91" s="121">
        <v>10.095237255096436</v>
      </c>
      <c r="K91" s="122">
        <v>14.101818561553955</v>
      </c>
      <c r="L91" s="122">
        <v>0</v>
      </c>
      <c r="R91" s="126">
        <v>116859.931640625</v>
      </c>
      <c r="S91" s="124">
        <v>12.359457147591806</v>
      </c>
      <c r="T91" s="124">
        <v>9.3571461878816766</v>
      </c>
      <c r="U91" s="124">
        <v>1.7424403480495523</v>
      </c>
      <c r="V91" s="124">
        <v>3.6659103847007518E-2</v>
      </c>
      <c r="W91" s="124">
        <v>0.23410646944204122</v>
      </c>
      <c r="X91" s="125">
        <v>11.099586535931229</v>
      </c>
      <c r="Y91" s="125">
        <v>0.27076557328904871</v>
      </c>
    </row>
    <row r="92" spans="1:25" ht="16">
      <c r="A92" s="114" t="s">
        <v>304</v>
      </c>
      <c r="B92" s="115">
        <v>45483</v>
      </c>
      <c r="C92" s="115" t="s">
        <v>288</v>
      </c>
      <c r="D92" s="116">
        <v>7100000</v>
      </c>
      <c r="E92" s="117">
        <v>21.65</v>
      </c>
      <c r="F92" s="117"/>
      <c r="G92" s="115" t="s">
        <v>294</v>
      </c>
      <c r="J92" s="37"/>
      <c r="K92"/>
      <c r="L92"/>
      <c r="R92" s="126">
        <v>160276.904296875</v>
      </c>
      <c r="S92" s="124">
        <v>0.69089081441999034</v>
      </c>
      <c r="T92" s="124">
        <v>6.5358277346547773</v>
      </c>
      <c r="U92" s="124">
        <v>1.0884222206380498</v>
      </c>
      <c r="V92" s="124">
        <v>2.3820896320847159E-2</v>
      </c>
      <c r="W92" s="124">
        <v>0.13406920617120455</v>
      </c>
      <c r="X92" s="125">
        <v>7.6242499552928269</v>
      </c>
      <c r="Y92" s="125">
        <v>0.15789010249205171</v>
      </c>
    </row>
    <row r="93" spans="1:25">
      <c r="A93" s="114" t="s">
        <v>305</v>
      </c>
      <c r="B93" s="115">
        <v>45484</v>
      </c>
      <c r="C93" s="115" t="s">
        <v>288</v>
      </c>
      <c r="D93" s="116">
        <v>5500000</v>
      </c>
      <c r="E93" s="117">
        <v>31.66</v>
      </c>
      <c r="F93" s="117"/>
      <c r="G93" s="115" t="s">
        <v>294</v>
      </c>
      <c r="J93" s="37"/>
      <c r="K93"/>
      <c r="L93"/>
      <c r="R93" s="127">
        <v>348000</v>
      </c>
      <c r="S93" s="128">
        <v>1.97</v>
      </c>
      <c r="T93" s="128">
        <v>3.41</v>
      </c>
      <c r="U93" s="128">
        <v>0.53</v>
      </c>
      <c r="V93" s="128">
        <v>0.02</v>
      </c>
      <c r="W93" s="128">
        <v>0.12</v>
      </c>
      <c r="X93" s="128">
        <v>3.94</v>
      </c>
      <c r="Y93" s="129">
        <v>0.14000000000000001</v>
      </c>
    </row>
    <row r="94" spans="1:25">
      <c r="A94" s="114" t="s">
        <v>306</v>
      </c>
      <c r="B94"/>
      <c r="C94" s="115" t="s">
        <v>288</v>
      </c>
      <c r="D94" s="116" t="s">
        <v>307</v>
      </c>
      <c r="E94" s="117" t="s">
        <v>307</v>
      </c>
      <c r="F94" s="117"/>
      <c r="G94" s="115" t="s">
        <v>294</v>
      </c>
      <c r="J94" s="37"/>
      <c r="K94"/>
      <c r="L94"/>
      <c r="R94" s="127">
        <v>213600</v>
      </c>
      <c r="S94" s="128">
        <v>2.96</v>
      </c>
      <c r="T94" s="128">
        <v>6.08</v>
      </c>
      <c r="U94" s="128">
        <v>0.54</v>
      </c>
      <c r="V94" s="128">
        <v>0.03</v>
      </c>
      <c r="W94" s="128">
        <v>0.18</v>
      </c>
      <c r="X94" s="128">
        <v>6.62</v>
      </c>
      <c r="Y94" s="129">
        <v>0.21</v>
      </c>
    </row>
    <row r="95" spans="1:25">
      <c r="A95" s="114" t="s">
        <v>308</v>
      </c>
      <c r="B95"/>
      <c r="C95" s="115" t="s">
        <v>288</v>
      </c>
      <c r="D95" s="116" t="s">
        <v>307</v>
      </c>
      <c r="E95" s="117" t="s">
        <v>307</v>
      </c>
      <c r="F95" s="117"/>
      <c r="G95" s="115" t="s">
        <v>294</v>
      </c>
      <c r="J95" s="37"/>
      <c r="K95"/>
      <c r="L95"/>
      <c r="R95" s="127">
        <v>218400</v>
      </c>
      <c r="S95" s="128">
        <v>3.14</v>
      </c>
      <c r="T95" s="128">
        <v>8.4600000000000009</v>
      </c>
      <c r="U95" s="128">
        <v>1.31</v>
      </c>
      <c r="V95" s="128">
        <v>0.01</v>
      </c>
      <c r="W95" s="128">
        <v>0.08</v>
      </c>
      <c r="X95" s="128">
        <v>9.77</v>
      </c>
      <c r="Y95" s="129">
        <v>0.09</v>
      </c>
    </row>
    <row r="96" spans="1:25">
      <c r="A96" s="114" t="s">
        <v>309</v>
      </c>
      <c r="B96"/>
      <c r="C96" s="115" t="s">
        <v>288</v>
      </c>
      <c r="D96" s="116" t="s">
        <v>307</v>
      </c>
      <c r="E96" s="117" t="s">
        <v>307</v>
      </c>
      <c r="F96" s="117"/>
      <c r="G96" s="115" t="s">
        <v>294</v>
      </c>
      <c r="J96" s="37"/>
      <c r="K96"/>
      <c r="L96"/>
      <c r="R96" s="127">
        <v>340000</v>
      </c>
      <c r="S96" s="128">
        <v>5.91</v>
      </c>
      <c r="T96" s="128">
        <v>4.26</v>
      </c>
      <c r="U96" s="128">
        <v>0.74</v>
      </c>
      <c r="V96" s="128">
        <v>0.02</v>
      </c>
      <c r="W96" s="128">
        <v>0.16</v>
      </c>
      <c r="X96" s="128">
        <v>5.01</v>
      </c>
      <c r="Y96" s="129">
        <v>0.18</v>
      </c>
    </row>
    <row r="97" spans="1:25">
      <c r="A97" s="114" t="s">
        <v>310</v>
      </c>
      <c r="B97"/>
      <c r="C97" s="115" t="s">
        <v>288</v>
      </c>
      <c r="D97" s="116" t="s">
        <v>307</v>
      </c>
      <c r="E97" s="117" t="s">
        <v>307</v>
      </c>
      <c r="F97" s="117"/>
      <c r="G97" s="115" t="s">
        <v>294</v>
      </c>
      <c r="J97" s="37"/>
      <c r="K97"/>
      <c r="L97"/>
      <c r="R97" s="127"/>
      <c r="S97"/>
      <c r="T97"/>
      <c r="U97"/>
      <c r="V97"/>
      <c r="W97"/>
      <c r="X97" s="128"/>
      <c r="Y97" s="129"/>
    </row>
    <row r="98" spans="1:25">
      <c r="B98"/>
      <c r="C98" s="115"/>
      <c r="D98" s="116"/>
      <c r="J98" s="37"/>
      <c r="K98"/>
      <c r="L98"/>
      <c r="V98" s="19"/>
    </row>
    <row r="99" spans="1:25" ht="16">
      <c r="A99" s="114" t="s">
        <v>311</v>
      </c>
      <c r="B99" s="115">
        <v>44903</v>
      </c>
      <c r="C99" s="128" t="s">
        <v>312</v>
      </c>
      <c r="D99" s="116">
        <v>7400000</v>
      </c>
      <c r="E99" s="117"/>
      <c r="F99" s="117"/>
      <c r="G99" s="128" t="s">
        <v>228</v>
      </c>
      <c r="J99" s="37"/>
      <c r="K99"/>
      <c r="L99"/>
      <c r="P99" s="40">
        <v>8.2469999999999999</v>
      </c>
      <c r="Q99" s="40">
        <v>2.04</v>
      </c>
      <c r="R99" s="130">
        <v>244181</v>
      </c>
      <c r="S99" s="113">
        <v>15.6</v>
      </c>
      <c r="T99" s="112">
        <v>15.5</v>
      </c>
      <c r="U99" s="112">
        <v>1.6</v>
      </c>
      <c r="V99" s="112">
        <v>0.11</v>
      </c>
      <c r="W99" s="112">
        <v>0.56999999999999995</v>
      </c>
      <c r="X99" s="113">
        <v>17.100000000000001</v>
      </c>
      <c r="Y99" s="111">
        <v>0.67999999999999994</v>
      </c>
    </row>
    <row r="100" spans="1:25">
      <c r="A100" s="114" t="s">
        <v>313</v>
      </c>
      <c r="B100" s="115">
        <v>45456</v>
      </c>
      <c r="C100" s="115" t="s">
        <v>312</v>
      </c>
      <c r="D100" s="116">
        <v>8200000</v>
      </c>
      <c r="E100" s="117">
        <v>44.19</v>
      </c>
      <c r="F100" s="117"/>
      <c r="G100" s="115" t="s">
        <v>314</v>
      </c>
      <c r="J100" s="121">
        <v>11.942761898040771</v>
      </c>
      <c r="K100" s="122">
        <v>30.265369415283203</v>
      </c>
      <c r="L100" s="122">
        <v>1.3098090887069702</v>
      </c>
      <c r="R100" s="131">
        <v>37836.7822265625</v>
      </c>
      <c r="S100" s="132">
        <v>27.17422360356656</v>
      </c>
      <c r="T100" s="132">
        <v>17.445807012103408</v>
      </c>
      <c r="U100" s="132">
        <v>3.2609401916873373</v>
      </c>
      <c r="V100" s="132">
        <v>7.9237213918541202E-2</v>
      </c>
      <c r="W100" s="132">
        <v>0.15021935205155573</v>
      </c>
      <c r="X100" s="132">
        <v>20.706747203790744</v>
      </c>
      <c r="Y100" s="133">
        <v>0.22945656597009695</v>
      </c>
    </row>
    <row r="101" spans="1:25" ht="16">
      <c r="A101" s="120" t="s">
        <v>315</v>
      </c>
      <c r="B101" s="115">
        <v>45079</v>
      </c>
      <c r="C101" s="128" t="s">
        <v>312</v>
      </c>
      <c r="D101" s="116">
        <v>8050000</v>
      </c>
      <c r="E101" s="117">
        <v>26.99</v>
      </c>
      <c r="F101" s="117"/>
      <c r="G101" s="128" t="s">
        <v>316</v>
      </c>
      <c r="J101" s="37"/>
      <c r="K101"/>
      <c r="L101"/>
      <c r="P101" s="40">
        <v>10.167999999999999</v>
      </c>
      <c r="R101" s="130">
        <v>224000</v>
      </c>
      <c r="S101" s="113">
        <v>23.21</v>
      </c>
      <c r="T101" s="112">
        <v>4.88</v>
      </c>
      <c r="U101" s="112">
        <v>0.76</v>
      </c>
      <c r="V101" s="112">
        <v>0.05</v>
      </c>
      <c r="W101" s="112">
        <v>0.15</v>
      </c>
      <c r="X101" s="113">
        <v>5.64</v>
      </c>
      <c r="Y101" s="111">
        <v>0.2</v>
      </c>
    </row>
    <row r="102" spans="1:25" ht="16">
      <c r="A102" s="114" t="s">
        <v>317</v>
      </c>
      <c r="B102" s="115">
        <v>45404</v>
      </c>
      <c r="C102" s="128" t="s">
        <v>312</v>
      </c>
      <c r="D102" s="116">
        <v>10300000</v>
      </c>
      <c r="E102" s="117">
        <v>32</v>
      </c>
      <c r="F102" s="117"/>
      <c r="G102" s="128" t="s">
        <v>316</v>
      </c>
      <c r="J102" s="121">
        <v>0</v>
      </c>
      <c r="K102" s="122">
        <v>3.7774693965911865</v>
      </c>
      <c r="L102" s="122">
        <v>0.64069199562072754</v>
      </c>
      <c r="P102" s="40">
        <v>10.53</v>
      </c>
      <c r="Q102" s="40">
        <v>2.12</v>
      </c>
      <c r="R102" s="130">
        <v>365264.77</v>
      </c>
      <c r="S102" s="134">
        <v>37.49</v>
      </c>
      <c r="T102" s="112">
        <v>6.05</v>
      </c>
      <c r="U102" s="112">
        <v>1.38</v>
      </c>
      <c r="V102" s="112">
        <v>0.03</v>
      </c>
      <c r="W102" s="112">
        <v>0.1</v>
      </c>
      <c r="X102" s="113">
        <v>7.43</v>
      </c>
      <c r="Y102" s="111">
        <v>0.13</v>
      </c>
    </row>
    <row r="103" spans="1:25">
      <c r="A103" s="114" t="s">
        <v>318</v>
      </c>
      <c r="B103"/>
      <c r="C103" s="128" t="s">
        <v>312</v>
      </c>
      <c r="D103" s="116" t="s">
        <v>307</v>
      </c>
      <c r="E103" s="117" t="s">
        <v>307</v>
      </c>
      <c r="F103" s="117"/>
      <c r="G103" s="128" t="s">
        <v>316</v>
      </c>
      <c r="J103" s="37"/>
      <c r="K103"/>
      <c r="L103"/>
      <c r="R103" s="128">
        <v>97400</v>
      </c>
      <c r="S103" s="128">
        <v>20.02</v>
      </c>
      <c r="T103" s="128">
        <v>14.05</v>
      </c>
      <c r="U103" s="128">
        <v>5.81</v>
      </c>
      <c r="V103" s="128">
        <v>0.02</v>
      </c>
      <c r="W103" s="128">
        <v>0.08</v>
      </c>
      <c r="X103" s="127">
        <v>19.86</v>
      </c>
      <c r="Y103" s="128">
        <v>0.1</v>
      </c>
    </row>
    <row r="104" spans="1:25">
      <c r="A104" s="114" t="s">
        <v>319</v>
      </c>
      <c r="B104"/>
      <c r="C104" s="128" t="s">
        <v>312</v>
      </c>
      <c r="D104" s="116" t="s">
        <v>307</v>
      </c>
      <c r="E104" s="117" t="s">
        <v>307</v>
      </c>
      <c r="F104" s="117"/>
      <c r="G104" s="128" t="s">
        <v>228</v>
      </c>
      <c r="J104" s="37"/>
      <c r="K104"/>
      <c r="L104"/>
      <c r="R104" s="128">
        <v>81000</v>
      </c>
      <c r="S104" s="128">
        <v>14.1</v>
      </c>
      <c r="T104" s="128">
        <v>7.47</v>
      </c>
      <c r="U104" s="128">
        <v>1.73</v>
      </c>
      <c r="V104" s="128">
        <v>0.19</v>
      </c>
      <c r="W104" s="128">
        <v>0.24</v>
      </c>
      <c r="X104" s="127">
        <v>9.1999999999999993</v>
      </c>
      <c r="Y104" s="128">
        <v>0.43</v>
      </c>
    </row>
    <row r="105" spans="1:25">
      <c r="A105" s="114" t="s">
        <v>320</v>
      </c>
      <c r="B105"/>
      <c r="C105" s="128" t="s">
        <v>312</v>
      </c>
      <c r="D105" s="116" t="s">
        <v>307</v>
      </c>
      <c r="E105" s="117" t="s">
        <v>307</v>
      </c>
      <c r="F105" s="117"/>
      <c r="G105" s="128" t="s">
        <v>316</v>
      </c>
      <c r="J105" s="37"/>
      <c r="K105"/>
      <c r="L105"/>
      <c r="R105" s="128">
        <v>236800</v>
      </c>
      <c r="S105" s="128">
        <v>22.5</v>
      </c>
      <c r="T105" s="128">
        <v>9.81</v>
      </c>
      <c r="U105" s="128">
        <v>2.2799999999999998</v>
      </c>
      <c r="V105" s="128">
        <v>0.04</v>
      </c>
      <c r="W105" s="128">
        <v>0.32</v>
      </c>
      <c r="X105" s="127">
        <v>12.1</v>
      </c>
      <c r="Y105" s="128">
        <v>0.36</v>
      </c>
    </row>
    <row r="106" spans="1:25">
      <c r="A106" s="114" t="s">
        <v>321</v>
      </c>
      <c r="B106"/>
      <c r="C106" s="128" t="s">
        <v>312</v>
      </c>
      <c r="D106" s="116" t="s">
        <v>307</v>
      </c>
      <c r="E106" s="117" t="s">
        <v>307</v>
      </c>
      <c r="F106" s="117"/>
      <c r="G106" s="128" t="s">
        <v>316</v>
      </c>
      <c r="J106" s="37"/>
      <c r="K106"/>
      <c r="L106"/>
      <c r="R106" s="128">
        <v>192640</v>
      </c>
      <c r="S106" s="128">
        <v>18.68</v>
      </c>
      <c r="T106" s="128">
        <v>8.3000000000000007</v>
      </c>
      <c r="U106" s="128">
        <v>2.17</v>
      </c>
      <c r="V106" s="128">
        <v>0.06</v>
      </c>
      <c r="W106" s="128">
        <v>0.16</v>
      </c>
      <c r="X106" s="127">
        <v>10.47</v>
      </c>
      <c r="Y106" s="128">
        <v>0.22</v>
      </c>
    </row>
    <row r="107" spans="1:25">
      <c r="B107"/>
      <c r="C107"/>
      <c r="D107" s="116"/>
      <c r="E107" s="117"/>
      <c r="F107" s="117"/>
      <c r="R107" s="135"/>
      <c r="S107" s="128"/>
      <c r="T107" s="128"/>
      <c r="U107" s="128"/>
      <c r="V107" s="128"/>
      <c r="W107" s="128"/>
      <c r="X107" s="127"/>
      <c r="Y107" s="128"/>
    </row>
    <row r="108" spans="1:25">
      <c r="B108"/>
      <c r="C108"/>
      <c r="D108" s="116"/>
      <c r="E108" s="136"/>
      <c r="F108" s="136"/>
      <c r="R108" s="128"/>
      <c r="S108"/>
      <c r="T108"/>
      <c r="U108"/>
      <c r="V108"/>
      <c r="W108"/>
      <c r="X108" s="127"/>
      <c r="Y108" s="128"/>
    </row>
    <row r="109" spans="1:25">
      <c r="B109"/>
      <c r="C109" s="128"/>
      <c r="D109" s="116"/>
      <c r="E109" s="136"/>
      <c r="F109" s="136"/>
      <c r="R109" s="136"/>
      <c r="S109" s="136"/>
      <c r="T109" s="136"/>
      <c r="U109" s="136"/>
      <c r="V109" s="136"/>
      <c r="W109" s="136"/>
      <c r="X109" s="136"/>
      <c r="Y109" s="136"/>
    </row>
    <row r="110" spans="1:25">
      <c r="B110"/>
      <c r="C110"/>
      <c r="D110" s="116"/>
      <c r="E110" s="136"/>
      <c r="F110" s="136"/>
      <c r="R110" s="136"/>
      <c r="S110" s="136"/>
      <c r="T110" s="136"/>
      <c r="U110" s="136"/>
      <c r="V110" s="136"/>
      <c r="W110" s="136"/>
      <c r="X110" s="136"/>
      <c r="Y110" s="136"/>
    </row>
    <row r="111" spans="1:25">
      <c r="B111"/>
      <c r="C111"/>
      <c r="D111" s="116"/>
      <c r="E111" s="136"/>
      <c r="F111" s="136"/>
      <c r="R111" s="136"/>
      <c r="S111" s="136"/>
      <c r="T111" s="136"/>
      <c r="U111" s="136"/>
      <c r="V111" s="136"/>
      <c r="W111" s="136"/>
      <c r="X111" s="136"/>
      <c r="Y111" s="136"/>
    </row>
    <row r="112" spans="1:25">
      <c r="B112"/>
      <c r="C112"/>
      <c r="D112" s="116"/>
      <c r="E112" s="136"/>
      <c r="F112" s="136"/>
      <c r="R112" s="136"/>
      <c r="S112" s="136"/>
      <c r="T112" s="136"/>
      <c r="U112" s="136"/>
      <c r="V112" s="136"/>
      <c r="W112" s="136"/>
      <c r="X112" s="136"/>
      <c r="Y112" s="136"/>
    </row>
    <row r="113" spans="1:25">
      <c r="B113"/>
      <c r="C113" s="128"/>
      <c r="D113" s="116"/>
      <c r="E113" s="136"/>
      <c r="F113" s="136"/>
      <c r="R113" s="136"/>
      <c r="S113" s="136"/>
      <c r="T113" s="136"/>
      <c r="U113" s="136"/>
      <c r="V113" s="136"/>
      <c r="W113" s="136"/>
      <c r="X113" s="136"/>
      <c r="Y113" s="136"/>
    </row>
    <row r="114" spans="1:25">
      <c r="B114"/>
      <c r="C114"/>
      <c r="D114" s="116"/>
      <c r="E114" s="136"/>
      <c r="F114" s="136"/>
      <c r="R114" s="136"/>
      <c r="S114" s="136"/>
      <c r="T114" s="136"/>
      <c r="U114" s="136"/>
      <c r="V114" s="136"/>
      <c r="W114" s="136"/>
      <c r="X114" s="136"/>
      <c r="Y114" s="136"/>
    </row>
    <row r="115" spans="1:25">
      <c r="B115"/>
      <c r="C115"/>
      <c r="D115" s="116"/>
      <c r="E115" s="136"/>
      <c r="F115" s="136"/>
      <c r="R115" s="136"/>
      <c r="S115" s="136"/>
      <c r="T115" s="136"/>
      <c r="U115" s="136"/>
      <c r="V115" s="136"/>
      <c r="W115" s="136"/>
      <c r="X115" s="136"/>
      <c r="Y115" s="136"/>
    </row>
    <row r="116" spans="1:25">
      <c r="B116"/>
      <c r="C116"/>
      <c r="D116" s="116"/>
      <c r="E116" s="137"/>
      <c r="F116" s="137"/>
      <c r="R116" s="136"/>
      <c r="S116" s="136"/>
      <c r="T116" s="136"/>
      <c r="U116" s="136"/>
      <c r="V116" s="136"/>
      <c r="W116" s="136"/>
      <c r="X116" s="136"/>
      <c r="Y116" s="136"/>
    </row>
    <row r="117" spans="1:25">
      <c r="A117" s="138"/>
      <c r="B117" s="137"/>
      <c r="C117" s="137"/>
      <c r="D117" s="137"/>
      <c r="G117" s="92"/>
      <c r="R117" s="137"/>
      <c r="S117" s="139"/>
      <c r="T117" s="137"/>
      <c r="U117" s="137"/>
      <c r="V117" s="137"/>
      <c r="W117" s="137"/>
      <c r="X117" s="137"/>
      <c r="Y117" s="137"/>
    </row>
    <row r="118" spans="1:25">
      <c r="C118" s="22"/>
      <c r="G118" s="92"/>
      <c r="W118" s="35"/>
    </row>
    <row r="119" spans="1:25">
      <c r="C119" s="22"/>
      <c r="G119" s="92"/>
      <c r="W119" s="35"/>
    </row>
    <row r="120" spans="1:25">
      <c r="C120" s="22"/>
      <c r="G120" s="92"/>
      <c r="W120" s="35"/>
    </row>
    <row r="121" spans="1:25">
      <c r="C121" s="22"/>
      <c r="G121" s="92"/>
      <c r="W121" s="35"/>
    </row>
    <row r="122" spans="1:25">
      <c r="C122" s="22"/>
      <c r="G122" s="92"/>
      <c r="W122" s="35"/>
    </row>
    <row r="123" spans="1:25">
      <c r="C123" s="22"/>
      <c r="G123" s="92"/>
      <c r="W123" s="35"/>
    </row>
    <row r="124" spans="1:25">
      <c r="C124" s="22"/>
      <c r="G124" s="92"/>
      <c r="W124" s="35"/>
    </row>
    <row r="125" spans="1:25">
      <c r="C125" s="22"/>
      <c r="G125" s="92"/>
      <c r="W125" s="35"/>
    </row>
    <row r="126" spans="1:25">
      <c r="C126" s="22"/>
      <c r="G126" s="92"/>
      <c r="W126" s="35"/>
    </row>
    <row r="127" spans="1:25">
      <c r="C127" s="22"/>
      <c r="G127" s="92"/>
      <c r="W127" s="35"/>
    </row>
    <row r="128" spans="1:25">
      <c r="C128" s="22"/>
      <c r="G128" s="92"/>
      <c r="W128" s="35"/>
    </row>
    <row r="129" spans="3:23">
      <c r="C129" s="22"/>
      <c r="G129" s="92"/>
      <c r="W129" s="35"/>
    </row>
    <row r="130" spans="3:23">
      <c r="C130" s="22"/>
      <c r="G130" s="92"/>
      <c r="W130" s="35"/>
    </row>
    <row r="131" spans="3:23">
      <c r="C131" s="22"/>
      <c r="G131" s="92"/>
      <c r="W131" s="35"/>
    </row>
    <row r="132" spans="3:23">
      <c r="C132" s="22"/>
      <c r="G132" s="92"/>
      <c r="W132" s="35"/>
    </row>
    <row r="133" spans="3:23">
      <c r="C133" s="22"/>
      <c r="G133" s="92"/>
      <c r="W133" s="35"/>
    </row>
    <row r="134" spans="3:23">
      <c r="C134" s="22"/>
      <c r="G134" s="92"/>
      <c r="W134" s="35"/>
    </row>
    <row r="135" spans="3:23">
      <c r="C135" s="22"/>
      <c r="G135" s="92"/>
      <c r="W135" s="35"/>
    </row>
    <row r="136" spans="3:23">
      <c r="C136" s="22"/>
      <c r="G136" s="92"/>
      <c r="W136" s="35"/>
    </row>
    <row r="137" spans="3:23">
      <c r="C137" s="22"/>
      <c r="G137" s="92"/>
      <c r="W137" s="35"/>
    </row>
    <row r="138" spans="3:23">
      <c r="C138" s="22"/>
      <c r="G138" s="92"/>
      <c r="W138" s="35"/>
    </row>
    <row r="139" spans="3:23">
      <c r="C139" s="22"/>
      <c r="G139" s="92"/>
      <c r="W139" s="35"/>
    </row>
    <row r="140" spans="3:23">
      <c r="C140" s="22"/>
      <c r="G140" s="92"/>
      <c r="W140" s="35"/>
    </row>
    <row r="141" spans="3:23">
      <c r="C141" s="22"/>
      <c r="G141" s="92"/>
      <c r="W141" s="35"/>
    </row>
    <row r="142" spans="3:23">
      <c r="C142" s="22"/>
      <c r="G142" s="92"/>
      <c r="W142" s="35"/>
    </row>
    <row r="143" spans="3:23">
      <c r="C143" s="22"/>
      <c r="G143" s="92"/>
      <c r="W143" s="35"/>
    </row>
    <row r="144" spans="3:23">
      <c r="C144" s="22"/>
      <c r="G144" s="92"/>
      <c r="W144" s="35"/>
    </row>
    <row r="145" spans="3:23">
      <c r="C145" s="22"/>
      <c r="G145" s="92"/>
      <c r="W145" s="35"/>
    </row>
    <row r="146" spans="3:23">
      <c r="C146" s="22"/>
      <c r="G146" s="92"/>
      <c r="W146" s="35"/>
    </row>
    <row r="147" spans="3:23">
      <c r="C147" s="22"/>
      <c r="G147" s="92"/>
      <c r="W147" s="35"/>
    </row>
    <row r="148" spans="3:23">
      <c r="C148" s="22"/>
      <c r="G148" s="92"/>
      <c r="W148" s="35"/>
    </row>
    <row r="149" spans="3:23">
      <c r="C149" s="22"/>
      <c r="G149" s="92"/>
      <c r="W149" s="35"/>
    </row>
    <row r="150" spans="3:23">
      <c r="C150" s="22"/>
      <c r="G150" s="92"/>
      <c r="W150" s="35"/>
    </row>
    <row r="151" spans="3:23">
      <c r="C151" s="22"/>
      <c r="G151" s="92"/>
      <c r="W151" s="35"/>
    </row>
    <row r="152" spans="3:23">
      <c r="C152" s="22"/>
      <c r="G152" s="92"/>
      <c r="W152" s="35"/>
    </row>
    <row r="153" spans="3:23">
      <c r="C153" s="22"/>
      <c r="G153" s="92"/>
      <c r="W153" s="35"/>
    </row>
    <row r="154" spans="3:23">
      <c r="C154" s="22"/>
      <c r="G154" s="92"/>
      <c r="W154" s="35"/>
    </row>
    <row r="155" spans="3:23">
      <c r="C155" s="22"/>
      <c r="G155" s="92"/>
      <c r="W155" s="35"/>
    </row>
    <row r="156" spans="3:23">
      <c r="C156" s="22"/>
      <c r="G156" s="92"/>
      <c r="W156" s="35"/>
    </row>
    <row r="157" spans="3:23">
      <c r="C157" s="22"/>
      <c r="G157" s="92"/>
      <c r="W157" s="35"/>
    </row>
    <row r="158" spans="3:23">
      <c r="C158" s="22"/>
      <c r="G158" s="92"/>
      <c r="W158" s="35"/>
    </row>
    <row r="159" spans="3:23">
      <c r="C159" s="22"/>
      <c r="G159" s="92"/>
      <c r="W159" s="35"/>
    </row>
    <row r="160" spans="3:23">
      <c r="C160" s="22"/>
      <c r="G160" s="92"/>
      <c r="W160" s="35"/>
    </row>
    <row r="161" spans="3:23">
      <c r="C161" s="22"/>
      <c r="G161" s="92"/>
      <c r="W161" s="35"/>
    </row>
    <row r="162" spans="3:23">
      <c r="C162" s="22"/>
      <c r="G162" s="92"/>
      <c r="W162" s="35"/>
    </row>
    <row r="163" spans="3:23">
      <c r="C163" s="22"/>
      <c r="G163" s="92"/>
      <c r="W163" s="35"/>
    </row>
    <row r="164" spans="3:23">
      <c r="C164" s="22"/>
      <c r="G164" s="92"/>
      <c r="W164" s="35"/>
    </row>
    <row r="165" spans="3:23">
      <c r="C165" s="22"/>
      <c r="G165" s="92"/>
      <c r="W165" s="35"/>
    </row>
    <row r="166" spans="3:23">
      <c r="C166" s="22"/>
      <c r="G166" s="92"/>
      <c r="W166" s="35"/>
    </row>
    <row r="167" spans="3:23">
      <c r="C167" s="22"/>
      <c r="G167" s="92"/>
      <c r="W167" s="35"/>
    </row>
    <row r="168" spans="3:23">
      <c r="C168" s="22"/>
      <c r="G168" s="92"/>
      <c r="W168" s="35"/>
    </row>
    <row r="169" spans="3:23">
      <c r="C169" s="22"/>
      <c r="G169" s="92"/>
      <c r="W169" s="35"/>
    </row>
    <row r="170" spans="3:23">
      <c r="C170" s="22"/>
      <c r="G170" s="92"/>
      <c r="W170" s="35"/>
    </row>
    <row r="171" spans="3:23">
      <c r="C171" s="22"/>
      <c r="G171" s="92"/>
      <c r="W171" s="35"/>
    </row>
    <row r="172" spans="3:23">
      <c r="C172" s="22"/>
      <c r="G172" s="92"/>
      <c r="W172" s="35"/>
    </row>
    <row r="173" spans="3:23">
      <c r="C173" s="22"/>
      <c r="G173" s="92"/>
      <c r="W173" s="35"/>
    </row>
    <row r="174" spans="3:23">
      <c r="C174" s="22"/>
      <c r="G174" s="92"/>
      <c r="W174" s="35"/>
    </row>
    <row r="175" spans="3:23">
      <c r="C175" s="22"/>
      <c r="G175" s="92"/>
      <c r="W175" s="35"/>
    </row>
    <row r="176" spans="3:23">
      <c r="C176" s="22"/>
      <c r="G176" s="92"/>
      <c r="W176" s="35"/>
    </row>
    <row r="177" spans="3:23">
      <c r="C177" s="22"/>
      <c r="G177" s="92"/>
      <c r="W177" s="35"/>
    </row>
    <row r="178" spans="3:23">
      <c r="C178" s="22"/>
      <c r="G178" s="92"/>
      <c r="W178" s="35"/>
    </row>
    <row r="179" spans="3:23">
      <c r="C179" s="22"/>
      <c r="G179" s="92"/>
      <c r="W179" s="35"/>
    </row>
    <row r="180" spans="3:23">
      <c r="C180" s="22"/>
      <c r="G180" s="92"/>
      <c r="W180" s="35"/>
    </row>
    <row r="181" spans="3:23">
      <c r="C181" s="22"/>
      <c r="G181" s="92"/>
      <c r="W181" s="35"/>
    </row>
    <row r="182" spans="3:23">
      <c r="C182" s="22"/>
      <c r="G182" s="92"/>
      <c r="W182" s="35"/>
    </row>
    <row r="183" spans="3:23">
      <c r="C183" s="22"/>
      <c r="G183" s="92"/>
      <c r="W183" s="35"/>
    </row>
    <row r="184" spans="3:23">
      <c r="C184" s="22"/>
      <c r="G184" s="92"/>
      <c r="W184" s="35"/>
    </row>
    <row r="185" spans="3:23">
      <c r="C185" s="22"/>
      <c r="G185" s="92"/>
      <c r="W185" s="35"/>
    </row>
    <row r="186" spans="3:23">
      <c r="C186" s="22"/>
      <c r="G186" s="92"/>
      <c r="W186" s="35"/>
    </row>
    <row r="187" spans="3:23">
      <c r="C187" s="22"/>
      <c r="G187" s="92"/>
      <c r="W187" s="35"/>
    </row>
    <row r="188" spans="3:23">
      <c r="C188" s="22"/>
      <c r="G188" s="92"/>
      <c r="W188" s="35"/>
    </row>
    <row r="189" spans="3:23">
      <c r="C189" s="22"/>
      <c r="G189" s="92"/>
      <c r="W189" s="35"/>
    </row>
    <row r="190" spans="3:23">
      <c r="C190" s="22"/>
      <c r="G190" s="92"/>
      <c r="W190" s="35"/>
    </row>
    <row r="191" spans="3:23">
      <c r="C191" s="22"/>
      <c r="G191" s="92"/>
      <c r="W191" s="35"/>
    </row>
    <row r="192" spans="3:23">
      <c r="C192" s="22"/>
      <c r="G192" s="92"/>
      <c r="W192" s="35"/>
    </row>
    <row r="193" spans="3:23">
      <c r="C193" s="22"/>
      <c r="G193" s="92"/>
      <c r="W193" s="35"/>
    </row>
    <row r="194" spans="3:23">
      <c r="C194" s="22"/>
      <c r="G194" s="92"/>
      <c r="W194" s="35"/>
    </row>
    <row r="195" spans="3:23">
      <c r="C195" s="22"/>
      <c r="G195" s="92"/>
      <c r="W195" s="35"/>
    </row>
    <row r="196" spans="3:23">
      <c r="C196" s="22"/>
      <c r="G196" s="92"/>
      <c r="W196" s="35"/>
    </row>
    <row r="197" spans="3:23">
      <c r="C197" s="22"/>
      <c r="G197" s="92"/>
      <c r="W197" s="35"/>
    </row>
    <row r="198" spans="3:23">
      <c r="C198" s="22"/>
      <c r="G198" s="92"/>
      <c r="W198" s="35"/>
    </row>
    <row r="199" spans="3:23">
      <c r="C199" s="22"/>
      <c r="G199" s="92"/>
      <c r="W199" s="35"/>
    </row>
    <row r="200" spans="3:23">
      <c r="C200" s="22"/>
      <c r="G200" s="92"/>
      <c r="W200" s="35"/>
    </row>
    <row r="201" spans="3:23">
      <c r="C201" s="22"/>
      <c r="G201" s="92"/>
      <c r="W201" s="35"/>
    </row>
    <row r="202" spans="3:23">
      <c r="C202" s="22"/>
      <c r="G202" s="92"/>
      <c r="W202" s="35"/>
    </row>
    <row r="203" spans="3:23">
      <c r="C203" s="22"/>
      <c r="G203" s="92"/>
      <c r="W203" s="35"/>
    </row>
    <row r="204" spans="3:23">
      <c r="C204" s="22"/>
      <c r="G204" s="92"/>
      <c r="W204" s="35"/>
    </row>
    <row r="205" spans="3:23">
      <c r="C205" s="22"/>
      <c r="G205" s="92"/>
      <c r="W205" s="35"/>
    </row>
    <row r="206" spans="3:23">
      <c r="C206" s="22"/>
      <c r="G206" s="92"/>
      <c r="W206" s="35"/>
    </row>
    <row r="207" spans="3:23">
      <c r="C207" s="22"/>
      <c r="G207" s="92"/>
      <c r="W207" s="35"/>
    </row>
    <row r="208" spans="3:23">
      <c r="C208" s="22"/>
      <c r="G208" s="92"/>
      <c r="W208" s="35"/>
    </row>
    <row r="209" spans="3:23">
      <c r="C209" s="22"/>
      <c r="G209" s="92"/>
      <c r="W209" s="35"/>
    </row>
    <row r="210" spans="3:23">
      <c r="C210" s="22"/>
      <c r="G210" s="92"/>
      <c r="W210" s="35"/>
    </row>
    <row r="211" spans="3:23">
      <c r="C211" s="22"/>
      <c r="G211" s="92"/>
      <c r="W211" s="35"/>
    </row>
    <row r="212" spans="3:23">
      <c r="C212" s="22"/>
      <c r="G212" s="92"/>
      <c r="W212" s="35"/>
    </row>
    <row r="213" spans="3:23">
      <c r="C213" s="22"/>
      <c r="G213" s="92"/>
      <c r="W213" s="35"/>
    </row>
    <row r="214" spans="3:23">
      <c r="C214" s="22"/>
      <c r="G214" s="92"/>
      <c r="W214" s="35"/>
    </row>
    <row r="215" spans="3:23">
      <c r="C215" s="22"/>
      <c r="G215" s="92"/>
      <c r="W215" s="35"/>
    </row>
    <row r="216" spans="3:23">
      <c r="C216" s="22"/>
      <c r="G216" s="92"/>
      <c r="W216" s="35"/>
    </row>
    <row r="217" spans="3:23">
      <c r="C217" s="22"/>
      <c r="G217" s="92"/>
      <c r="W217" s="35"/>
    </row>
    <row r="218" spans="3:23">
      <c r="C218" s="22"/>
      <c r="G218" s="92"/>
      <c r="W218" s="35"/>
    </row>
    <row r="219" spans="3:23">
      <c r="C219" s="22"/>
      <c r="G219" s="92"/>
      <c r="W219" s="35"/>
    </row>
    <row r="220" spans="3:23">
      <c r="C220" s="22"/>
      <c r="G220" s="92"/>
      <c r="W220" s="35"/>
    </row>
    <row r="221" spans="3:23">
      <c r="C221" s="22"/>
      <c r="G221" s="92"/>
      <c r="W221" s="35"/>
    </row>
    <row r="222" spans="3:23">
      <c r="C222" s="22"/>
      <c r="G222" s="92"/>
      <c r="W222" s="35"/>
    </row>
    <row r="223" spans="3:23">
      <c r="C223" s="22"/>
      <c r="G223" s="92"/>
      <c r="W223" s="35"/>
    </row>
    <row r="224" spans="3:23">
      <c r="C224" s="22"/>
      <c r="G224" s="92"/>
      <c r="W224" s="35"/>
    </row>
    <row r="225" spans="3:23">
      <c r="C225" s="22"/>
      <c r="G225" s="92"/>
      <c r="W225" s="35"/>
    </row>
    <row r="226" spans="3:23">
      <c r="C226" s="22"/>
      <c r="G226" s="92"/>
      <c r="W226" s="35"/>
    </row>
    <row r="227" spans="3:23">
      <c r="C227" s="22"/>
      <c r="G227" s="92"/>
      <c r="W227" s="35"/>
    </row>
    <row r="228" spans="3:23">
      <c r="C228" s="22"/>
      <c r="G228" s="92"/>
      <c r="W228" s="35"/>
    </row>
    <row r="229" spans="3:23">
      <c r="C229" s="22"/>
      <c r="G229" s="92"/>
      <c r="W229" s="35"/>
    </row>
    <row r="230" spans="3:23">
      <c r="C230" s="22"/>
      <c r="G230" s="92"/>
      <c r="W230" s="35"/>
    </row>
    <row r="231" spans="3:23">
      <c r="C231" s="22"/>
      <c r="G231" s="92"/>
      <c r="W231" s="35"/>
    </row>
    <row r="232" spans="3:23">
      <c r="C232" s="22"/>
      <c r="G232" s="92"/>
      <c r="W232" s="35"/>
    </row>
    <row r="233" spans="3:23">
      <c r="C233" s="22"/>
      <c r="G233" s="92"/>
      <c r="W233" s="35"/>
    </row>
    <row r="234" spans="3:23">
      <c r="C234" s="22"/>
      <c r="G234" s="92"/>
      <c r="W234" s="35"/>
    </row>
    <row r="235" spans="3:23">
      <c r="C235" s="22"/>
      <c r="G235" s="92"/>
      <c r="W235" s="35"/>
    </row>
    <row r="236" spans="3:23">
      <c r="C236" s="22"/>
      <c r="G236" s="92"/>
      <c r="W236" s="35"/>
    </row>
    <row r="237" spans="3:23">
      <c r="C237" s="22"/>
      <c r="G237" s="92"/>
      <c r="W237" s="35"/>
    </row>
    <row r="238" spans="3:23">
      <c r="C238" s="22"/>
      <c r="G238" s="92"/>
      <c r="W238" s="35"/>
    </row>
    <row r="239" spans="3:23">
      <c r="C239" s="22"/>
      <c r="G239" s="92"/>
      <c r="W239" s="35"/>
    </row>
    <row r="240" spans="3:23">
      <c r="C240" s="22"/>
      <c r="G240" s="92"/>
      <c r="W240" s="35"/>
    </row>
    <row r="241" spans="3:23">
      <c r="C241" s="22"/>
      <c r="G241" s="92"/>
      <c r="W241" s="35"/>
    </row>
    <row r="242" spans="3:23">
      <c r="C242" s="22"/>
      <c r="G242" s="92"/>
      <c r="W242" s="35"/>
    </row>
    <row r="243" spans="3:23">
      <c r="C243" s="22"/>
      <c r="G243" s="92"/>
      <c r="W243" s="35"/>
    </row>
    <row r="244" spans="3:23">
      <c r="C244" s="22"/>
      <c r="G244" s="92"/>
      <c r="W244" s="35"/>
    </row>
    <row r="245" spans="3:23">
      <c r="C245" s="22"/>
      <c r="G245" s="92"/>
      <c r="W245" s="35"/>
    </row>
    <row r="246" spans="3:23">
      <c r="C246" s="22"/>
      <c r="G246" s="92"/>
      <c r="W246" s="35"/>
    </row>
    <row r="247" spans="3:23">
      <c r="C247" s="22"/>
      <c r="G247" s="92"/>
      <c r="W247" s="35"/>
    </row>
    <row r="248" spans="3:23">
      <c r="C248" s="22"/>
      <c r="G248" s="92"/>
      <c r="W248" s="35"/>
    </row>
    <row r="249" spans="3:23">
      <c r="C249" s="22"/>
      <c r="G249" s="92"/>
      <c r="W249" s="35"/>
    </row>
    <row r="250" spans="3:23">
      <c r="C250" s="22"/>
      <c r="G250" s="92"/>
      <c r="W250" s="35"/>
    </row>
    <row r="251" spans="3:23">
      <c r="C251" s="22"/>
      <c r="G251" s="92"/>
      <c r="W251" s="35"/>
    </row>
    <row r="252" spans="3:23">
      <c r="C252" s="22"/>
      <c r="G252" s="92"/>
      <c r="W252" s="35"/>
    </row>
    <row r="253" spans="3:23">
      <c r="C253" s="22"/>
      <c r="G253" s="92"/>
      <c r="W253" s="35"/>
    </row>
    <row r="254" spans="3:23">
      <c r="C254" s="22"/>
      <c r="G254" s="92"/>
      <c r="W254" s="35"/>
    </row>
    <row r="255" spans="3:23">
      <c r="C255" s="22"/>
      <c r="G255" s="92"/>
      <c r="W255" s="35"/>
    </row>
    <row r="256" spans="3:23">
      <c r="C256" s="22"/>
      <c r="G256" s="92"/>
      <c r="W256" s="35"/>
    </row>
    <row r="257" spans="3:23">
      <c r="C257" s="22"/>
      <c r="G257" s="92"/>
      <c r="W257" s="35"/>
    </row>
    <row r="258" spans="3:23">
      <c r="C258" s="22"/>
      <c r="G258" s="92"/>
      <c r="W258" s="35"/>
    </row>
    <row r="259" spans="3:23">
      <c r="C259" s="22"/>
      <c r="G259" s="92"/>
      <c r="W259" s="35"/>
    </row>
    <row r="260" spans="3:23">
      <c r="C260" s="22"/>
      <c r="G260" s="92"/>
      <c r="W260" s="35"/>
    </row>
    <row r="261" spans="3:23">
      <c r="C261" s="22"/>
      <c r="G261" s="92"/>
      <c r="W261" s="35"/>
    </row>
    <row r="262" spans="3:23">
      <c r="C262" s="22"/>
      <c r="G262" s="92"/>
      <c r="W262" s="35"/>
    </row>
    <row r="263" spans="3:23">
      <c r="C263" s="22"/>
      <c r="G263" s="92"/>
      <c r="W263" s="35"/>
    </row>
    <row r="264" spans="3:23">
      <c r="C264" s="22"/>
      <c r="G264" s="92"/>
      <c r="W264" s="35"/>
    </row>
    <row r="265" spans="3:23">
      <c r="C265" s="22"/>
      <c r="G265" s="92"/>
      <c r="W265" s="35"/>
    </row>
    <row r="266" spans="3:23">
      <c r="C266" s="22"/>
      <c r="G266" s="92"/>
      <c r="W266" s="35"/>
    </row>
    <row r="267" spans="3:23">
      <c r="C267" s="22"/>
      <c r="G267" s="92"/>
      <c r="W267" s="35"/>
    </row>
    <row r="268" spans="3:23">
      <c r="C268" s="22"/>
      <c r="G268" s="92"/>
      <c r="W268" s="35"/>
    </row>
    <row r="269" spans="3:23">
      <c r="C269" s="22"/>
      <c r="G269" s="92"/>
      <c r="W269" s="35"/>
    </row>
    <row r="270" spans="3:23">
      <c r="C270" s="22"/>
      <c r="G270" s="92"/>
      <c r="W270" s="35"/>
    </row>
    <row r="271" spans="3:23">
      <c r="C271" s="22"/>
      <c r="G271" s="92"/>
      <c r="W271" s="35"/>
    </row>
    <row r="272" spans="3:23">
      <c r="C272" s="22"/>
      <c r="G272" s="92"/>
      <c r="W272" s="35"/>
    </row>
    <row r="273" spans="3:23">
      <c r="C273" s="22"/>
      <c r="G273" s="92"/>
      <c r="W273" s="35"/>
    </row>
    <row r="274" spans="3:23">
      <c r="C274" s="22"/>
      <c r="G274" s="92"/>
      <c r="W274" s="35"/>
    </row>
    <row r="275" spans="3:23">
      <c r="C275" s="22"/>
      <c r="G275" s="92"/>
      <c r="W275" s="35"/>
    </row>
    <row r="276" spans="3:23">
      <c r="C276" s="22"/>
      <c r="G276" s="92"/>
      <c r="W276" s="35"/>
    </row>
    <row r="277" spans="3:23">
      <c r="C277" s="22"/>
      <c r="G277" s="92"/>
      <c r="W277" s="35"/>
    </row>
    <row r="278" spans="3:23">
      <c r="C278" s="22"/>
      <c r="G278" s="92"/>
      <c r="W278" s="35"/>
    </row>
    <row r="279" spans="3:23">
      <c r="C279" s="22"/>
      <c r="G279" s="92"/>
      <c r="W279" s="35"/>
    </row>
    <row r="280" spans="3:23">
      <c r="C280" s="22"/>
      <c r="G280" s="92"/>
      <c r="W280" s="35"/>
    </row>
    <row r="281" spans="3:23">
      <c r="C281" s="22"/>
      <c r="G281" s="92"/>
      <c r="W281" s="35"/>
    </row>
    <row r="282" spans="3:23">
      <c r="C282" s="22"/>
      <c r="G282" s="92"/>
      <c r="W282" s="35"/>
    </row>
    <row r="283" spans="3:23">
      <c r="C283" s="22"/>
      <c r="G283" s="92"/>
      <c r="W283" s="35"/>
    </row>
    <row r="284" spans="3:23">
      <c r="C284" s="22"/>
      <c r="G284" s="92"/>
      <c r="W284" s="35"/>
    </row>
    <row r="285" spans="3:23">
      <c r="C285" s="22"/>
      <c r="G285" s="92"/>
      <c r="W285" s="35"/>
    </row>
    <row r="286" spans="3:23">
      <c r="C286" s="22"/>
      <c r="G286" s="92"/>
      <c r="W286" s="35"/>
    </row>
    <row r="287" spans="3:23">
      <c r="C287" s="22"/>
      <c r="G287" s="92"/>
      <c r="W287" s="35"/>
    </row>
    <row r="288" spans="3:23">
      <c r="C288" s="22"/>
      <c r="G288" s="92"/>
      <c r="W288" s="35"/>
    </row>
    <row r="289" spans="3:23">
      <c r="C289" s="22"/>
      <c r="G289" s="92"/>
      <c r="W289" s="35"/>
    </row>
    <row r="290" spans="3:23">
      <c r="C290" s="22"/>
      <c r="G290" s="92"/>
      <c r="W290" s="35"/>
    </row>
    <row r="291" spans="3:23">
      <c r="C291" s="22"/>
      <c r="G291" s="92"/>
      <c r="W291" s="35"/>
    </row>
    <row r="292" spans="3:23">
      <c r="C292" s="22"/>
      <c r="G292" s="92"/>
      <c r="W292" s="35"/>
    </row>
    <row r="293" spans="3:23">
      <c r="C293" s="22"/>
      <c r="G293" s="92"/>
      <c r="W293" s="35"/>
    </row>
    <row r="294" spans="3:23">
      <c r="C294" s="22"/>
      <c r="G294" s="92"/>
      <c r="W294" s="35"/>
    </row>
    <row r="295" spans="3:23">
      <c r="C295" s="22"/>
      <c r="G295" s="92"/>
      <c r="W295" s="35"/>
    </row>
    <row r="296" spans="3:23">
      <c r="C296" s="22"/>
      <c r="G296" s="92"/>
      <c r="W296" s="35"/>
    </row>
    <row r="297" spans="3:23">
      <c r="C297" s="22"/>
      <c r="G297" s="92"/>
      <c r="W297" s="35"/>
    </row>
    <row r="298" spans="3:23">
      <c r="C298" s="22"/>
      <c r="G298" s="92"/>
      <c r="W298" s="35"/>
    </row>
    <row r="299" spans="3:23">
      <c r="C299" s="22"/>
      <c r="G299" s="92"/>
      <c r="W299" s="35"/>
    </row>
    <row r="300" spans="3:23">
      <c r="C300" s="22"/>
      <c r="G300" s="92"/>
      <c r="W300" s="35"/>
    </row>
    <row r="301" spans="3:23">
      <c r="C301" s="22"/>
      <c r="G301" s="92"/>
      <c r="W301" s="35"/>
    </row>
    <row r="302" spans="3:23">
      <c r="C302" s="22"/>
      <c r="G302" s="92"/>
      <c r="W302" s="35"/>
    </row>
    <row r="303" spans="3:23">
      <c r="C303" s="22"/>
      <c r="G303" s="92"/>
      <c r="W303" s="35"/>
    </row>
    <row r="304" spans="3:23">
      <c r="C304" s="22"/>
      <c r="G304" s="92"/>
      <c r="W304" s="35"/>
    </row>
    <row r="305" spans="3:23">
      <c r="C305" s="22"/>
      <c r="G305" s="92"/>
      <c r="W305" s="35"/>
    </row>
    <row r="306" spans="3:23">
      <c r="C306" s="22"/>
      <c r="G306" s="92"/>
      <c r="W306" s="35"/>
    </row>
    <row r="307" spans="3:23">
      <c r="C307" s="22"/>
      <c r="G307" s="92"/>
      <c r="W307" s="35"/>
    </row>
    <row r="308" spans="3:23">
      <c r="C308" s="22"/>
      <c r="G308" s="92"/>
      <c r="W308" s="35"/>
    </row>
    <row r="309" spans="3:23">
      <c r="C309" s="22"/>
      <c r="G309" s="92"/>
      <c r="W309" s="35"/>
    </row>
    <row r="310" spans="3:23">
      <c r="C310" s="22"/>
      <c r="G310" s="92"/>
      <c r="W310" s="35"/>
    </row>
    <row r="311" spans="3:23">
      <c r="C311" s="22"/>
      <c r="G311" s="92"/>
      <c r="W311" s="35"/>
    </row>
    <row r="312" spans="3:23">
      <c r="C312" s="22"/>
      <c r="G312" s="92"/>
      <c r="W312" s="35"/>
    </row>
    <row r="313" spans="3:23">
      <c r="C313" s="22"/>
      <c r="G313" s="92"/>
      <c r="W313" s="35"/>
    </row>
    <row r="314" spans="3:23">
      <c r="C314" s="22"/>
      <c r="G314" s="92"/>
      <c r="W314" s="35"/>
    </row>
    <row r="315" spans="3:23">
      <c r="C315" s="22"/>
      <c r="G315" s="92"/>
      <c r="W315" s="35"/>
    </row>
    <row r="316" spans="3:23">
      <c r="C316" s="22"/>
      <c r="G316" s="92"/>
      <c r="W316" s="35"/>
    </row>
    <row r="317" spans="3:23">
      <c r="C317" s="22"/>
      <c r="G317" s="92"/>
      <c r="W317" s="35"/>
    </row>
    <row r="318" spans="3:23">
      <c r="C318" s="22"/>
      <c r="G318" s="92"/>
      <c r="W318" s="35"/>
    </row>
    <row r="319" spans="3:23">
      <c r="C319" s="22"/>
      <c r="G319" s="92"/>
      <c r="W319" s="35"/>
    </row>
    <row r="320" spans="3:23">
      <c r="C320" s="22"/>
      <c r="G320" s="92"/>
      <c r="W320" s="35"/>
    </row>
    <row r="321" spans="3:23">
      <c r="C321" s="22"/>
      <c r="G321" s="92"/>
      <c r="W321" s="35"/>
    </row>
    <row r="322" spans="3:23">
      <c r="C322" s="22"/>
      <c r="G322" s="92"/>
      <c r="W322" s="35"/>
    </row>
    <row r="323" spans="3:23">
      <c r="C323" s="22"/>
      <c r="G323" s="92"/>
      <c r="W323" s="35"/>
    </row>
    <row r="324" spans="3:23">
      <c r="C324" s="22"/>
      <c r="G324" s="92"/>
      <c r="W324" s="35"/>
    </row>
    <row r="325" spans="3:23">
      <c r="C325" s="22"/>
      <c r="G325" s="92"/>
      <c r="W325" s="35"/>
    </row>
    <row r="326" spans="3:23">
      <c r="C326" s="22"/>
      <c r="G326" s="92"/>
      <c r="W326" s="35"/>
    </row>
    <row r="327" spans="3:23">
      <c r="C327" s="22"/>
      <c r="G327" s="92"/>
      <c r="W327" s="35"/>
    </row>
    <row r="328" spans="3:23">
      <c r="C328" s="22"/>
      <c r="G328" s="92"/>
      <c r="W328" s="35"/>
    </row>
    <row r="329" spans="3:23">
      <c r="C329" s="22"/>
      <c r="G329" s="92"/>
      <c r="W329" s="35"/>
    </row>
    <row r="330" spans="3:23">
      <c r="C330" s="22"/>
      <c r="G330" s="92"/>
      <c r="W330" s="35"/>
    </row>
    <row r="331" spans="3:23">
      <c r="C331" s="22"/>
      <c r="G331" s="92"/>
      <c r="W331" s="35"/>
    </row>
    <row r="332" spans="3:23">
      <c r="C332" s="22"/>
      <c r="G332" s="92"/>
      <c r="W332" s="35"/>
    </row>
    <row r="333" spans="3:23">
      <c r="C333" s="22"/>
      <c r="G333" s="92"/>
      <c r="W333" s="35"/>
    </row>
    <row r="334" spans="3:23">
      <c r="C334" s="22"/>
      <c r="G334" s="92"/>
      <c r="W334" s="35"/>
    </row>
    <row r="335" spans="3:23">
      <c r="C335" s="22"/>
      <c r="G335" s="92"/>
      <c r="W335" s="35"/>
    </row>
    <row r="336" spans="3:23">
      <c r="C336" s="22"/>
      <c r="G336" s="92"/>
      <c r="W336" s="35"/>
    </row>
    <row r="337" spans="3:23">
      <c r="C337" s="22"/>
      <c r="G337" s="92"/>
      <c r="W337" s="35"/>
    </row>
    <row r="338" spans="3:23">
      <c r="C338" s="22"/>
      <c r="G338" s="92"/>
      <c r="W338" s="35"/>
    </row>
    <row r="339" spans="3:23">
      <c r="C339" s="22"/>
      <c r="G339" s="92"/>
      <c r="W339" s="35"/>
    </row>
    <row r="340" spans="3:23">
      <c r="C340" s="22"/>
      <c r="G340" s="92"/>
      <c r="W340" s="35"/>
    </row>
    <row r="341" spans="3:23">
      <c r="C341" s="22"/>
      <c r="G341" s="92"/>
      <c r="W341" s="35"/>
    </row>
    <row r="342" spans="3:23">
      <c r="C342" s="22"/>
      <c r="G342" s="92"/>
      <c r="W342" s="35"/>
    </row>
    <row r="343" spans="3:23">
      <c r="C343" s="22"/>
      <c r="G343" s="92"/>
      <c r="W343" s="35"/>
    </row>
    <row r="344" spans="3:23">
      <c r="C344" s="22"/>
      <c r="G344" s="92"/>
      <c r="W344" s="35"/>
    </row>
    <row r="345" spans="3:23">
      <c r="C345" s="22"/>
      <c r="G345" s="92"/>
      <c r="W345" s="35"/>
    </row>
    <row r="346" spans="3:23">
      <c r="C346" s="22"/>
      <c r="G346" s="92"/>
      <c r="W346" s="35"/>
    </row>
    <row r="347" spans="3:23">
      <c r="C347" s="22"/>
      <c r="G347" s="92"/>
      <c r="W347" s="35"/>
    </row>
    <row r="348" spans="3:23">
      <c r="C348" s="22"/>
      <c r="G348" s="92"/>
      <c r="W348" s="35"/>
    </row>
    <row r="349" spans="3:23">
      <c r="C349" s="22"/>
      <c r="G349" s="92"/>
      <c r="W349" s="35"/>
    </row>
    <row r="350" spans="3:23">
      <c r="C350" s="22"/>
      <c r="G350" s="92"/>
      <c r="W350" s="35"/>
    </row>
    <row r="351" spans="3:23">
      <c r="C351" s="22"/>
      <c r="G351" s="92"/>
      <c r="W351" s="35"/>
    </row>
    <row r="352" spans="3:23">
      <c r="C352" s="22"/>
      <c r="G352" s="92"/>
      <c r="W352" s="35"/>
    </row>
    <row r="353" spans="3:23">
      <c r="C353" s="22"/>
      <c r="G353" s="92"/>
      <c r="W353" s="35"/>
    </row>
    <row r="354" spans="3:23">
      <c r="C354" s="22"/>
      <c r="G354" s="92"/>
      <c r="W354" s="35"/>
    </row>
    <row r="355" spans="3:23">
      <c r="C355" s="22"/>
      <c r="G355" s="92"/>
      <c r="W355" s="35"/>
    </row>
    <row r="356" spans="3:23">
      <c r="C356" s="22"/>
      <c r="G356" s="92"/>
      <c r="W356" s="35"/>
    </row>
    <row r="357" spans="3:23">
      <c r="C357" s="22"/>
      <c r="G357" s="92"/>
      <c r="W357" s="35"/>
    </row>
    <row r="358" spans="3:23">
      <c r="C358" s="22"/>
      <c r="G358" s="92"/>
      <c r="W358" s="35"/>
    </row>
    <row r="359" spans="3:23">
      <c r="C359" s="22"/>
      <c r="G359" s="92"/>
      <c r="W359" s="35"/>
    </row>
    <row r="360" spans="3:23">
      <c r="C360" s="22"/>
      <c r="G360" s="92"/>
      <c r="W360" s="35"/>
    </row>
    <row r="361" spans="3:23">
      <c r="C361" s="22"/>
      <c r="G361" s="92"/>
      <c r="W361" s="35"/>
    </row>
    <row r="362" spans="3:23">
      <c r="C362" s="22"/>
      <c r="G362" s="92"/>
      <c r="W362" s="35"/>
    </row>
    <row r="363" spans="3:23">
      <c r="C363" s="22"/>
      <c r="G363" s="92"/>
      <c r="W363" s="35"/>
    </row>
    <row r="364" spans="3:23">
      <c r="C364" s="22"/>
      <c r="G364" s="92"/>
      <c r="W364" s="35"/>
    </row>
    <row r="365" spans="3:23">
      <c r="C365" s="22"/>
      <c r="G365" s="92"/>
      <c r="W365" s="35"/>
    </row>
    <row r="366" spans="3:23">
      <c r="C366" s="22"/>
      <c r="G366" s="92"/>
      <c r="W366" s="35"/>
    </row>
    <row r="367" spans="3:23">
      <c r="C367" s="22"/>
      <c r="G367" s="92"/>
      <c r="W367" s="35"/>
    </row>
    <row r="368" spans="3:23">
      <c r="C368" s="22"/>
      <c r="G368" s="92"/>
      <c r="W368" s="35"/>
    </row>
    <row r="369" spans="3:23">
      <c r="C369" s="22"/>
      <c r="G369" s="92"/>
      <c r="W369" s="35"/>
    </row>
    <row r="370" spans="3:23">
      <c r="C370" s="22"/>
      <c r="G370" s="92"/>
      <c r="W370" s="35"/>
    </row>
    <row r="371" spans="3:23">
      <c r="C371" s="22"/>
      <c r="G371" s="92"/>
      <c r="W371" s="35"/>
    </row>
    <row r="372" spans="3:23">
      <c r="C372" s="22"/>
      <c r="G372" s="92"/>
      <c r="W372" s="35"/>
    </row>
    <row r="373" spans="3:23">
      <c r="C373" s="22"/>
      <c r="G373" s="92"/>
      <c r="W373" s="35"/>
    </row>
    <row r="374" spans="3:23">
      <c r="C374" s="22"/>
      <c r="G374" s="92"/>
      <c r="W374" s="35"/>
    </row>
    <row r="375" spans="3:23">
      <c r="C375" s="22"/>
      <c r="G375" s="92"/>
      <c r="W375" s="35"/>
    </row>
    <row r="376" spans="3:23">
      <c r="C376" s="22"/>
      <c r="G376" s="92"/>
      <c r="W376" s="35"/>
    </row>
    <row r="377" spans="3:23">
      <c r="C377" s="22"/>
      <c r="G377" s="92"/>
      <c r="W377" s="35"/>
    </row>
    <row r="378" spans="3:23">
      <c r="C378" s="22"/>
      <c r="G378" s="92"/>
      <c r="W378" s="35"/>
    </row>
    <row r="379" spans="3:23">
      <c r="C379" s="22"/>
      <c r="G379" s="92"/>
      <c r="W379" s="35"/>
    </row>
    <row r="380" spans="3:23">
      <c r="C380" s="22"/>
      <c r="G380" s="92"/>
      <c r="W380" s="35"/>
    </row>
    <row r="381" spans="3:23">
      <c r="C381" s="22"/>
      <c r="G381" s="92"/>
      <c r="W381" s="35"/>
    </row>
    <row r="382" spans="3:23">
      <c r="C382" s="22"/>
      <c r="G382" s="92"/>
      <c r="W382" s="35"/>
    </row>
    <row r="383" spans="3:23">
      <c r="C383" s="22"/>
      <c r="G383" s="92"/>
      <c r="W383" s="35"/>
    </row>
    <row r="384" spans="3:23">
      <c r="C384" s="22"/>
      <c r="G384" s="92"/>
      <c r="W384" s="35"/>
    </row>
    <row r="385" spans="3:23">
      <c r="C385" s="22"/>
      <c r="G385" s="92"/>
      <c r="W385" s="35"/>
    </row>
    <row r="386" spans="3:23">
      <c r="C386" s="22"/>
      <c r="G386" s="92"/>
      <c r="W386" s="35"/>
    </row>
    <row r="387" spans="3:23">
      <c r="C387" s="22"/>
      <c r="G387" s="92"/>
      <c r="W387" s="35"/>
    </row>
    <row r="388" spans="3:23">
      <c r="C388" s="22"/>
      <c r="G388" s="92"/>
      <c r="W388" s="35"/>
    </row>
    <row r="389" spans="3:23">
      <c r="C389" s="22"/>
      <c r="G389" s="92"/>
      <c r="W389" s="35"/>
    </row>
    <row r="390" spans="3:23">
      <c r="C390" s="22"/>
      <c r="G390" s="92"/>
      <c r="W390" s="35"/>
    </row>
    <row r="391" spans="3:23">
      <c r="C391" s="22"/>
      <c r="G391" s="92"/>
      <c r="W391" s="35"/>
    </row>
    <row r="392" spans="3:23">
      <c r="C392" s="22"/>
      <c r="G392" s="92"/>
      <c r="W392" s="35"/>
    </row>
    <row r="393" spans="3:23">
      <c r="C393" s="22"/>
      <c r="G393" s="92"/>
      <c r="W393" s="35"/>
    </row>
    <row r="394" spans="3:23">
      <c r="C394" s="22"/>
      <c r="G394" s="92"/>
      <c r="W394" s="35"/>
    </row>
    <row r="395" spans="3:23">
      <c r="C395" s="22"/>
      <c r="G395" s="92"/>
      <c r="W395" s="35"/>
    </row>
    <row r="396" spans="3:23">
      <c r="C396" s="22"/>
      <c r="G396" s="92"/>
      <c r="W396" s="35"/>
    </row>
    <row r="397" spans="3:23">
      <c r="C397" s="22"/>
      <c r="G397" s="92"/>
      <c r="W397" s="35"/>
    </row>
    <row r="398" spans="3:23">
      <c r="C398" s="22"/>
      <c r="G398" s="92"/>
      <c r="W398" s="35"/>
    </row>
    <row r="399" spans="3:23">
      <c r="C399" s="22"/>
      <c r="G399" s="92"/>
      <c r="W399" s="35"/>
    </row>
    <row r="400" spans="3:23">
      <c r="C400" s="22"/>
      <c r="G400" s="92"/>
      <c r="W400" s="35"/>
    </row>
    <row r="401" spans="3:23">
      <c r="C401" s="22"/>
      <c r="G401" s="92"/>
      <c r="W401" s="35"/>
    </row>
    <row r="402" spans="3:23">
      <c r="C402" s="22"/>
      <c r="G402" s="92"/>
      <c r="W402" s="35"/>
    </row>
    <row r="403" spans="3:23">
      <c r="C403" s="22"/>
      <c r="G403" s="92"/>
      <c r="W403" s="35"/>
    </row>
    <row r="404" spans="3:23">
      <c r="C404" s="22"/>
      <c r="G404" s="92"/>
      <c r="W404" s="35"/>
    </row>
    <row r="405" spans="3:23">
      <c r="C405" s="22"/>
      <c r="G405" s="92"/>
      <c r="W405" s="35"/>
    </row>
    <row r="406" spans="3:23">
      <c r="C406" s="22"/>
      <c r="G406" s="92"/>
      <c r="W406" s="35"/>
    </row>
    <row r="407" spans="3:23">
      <c r="C407" s="22"/>
      <c r="G407" s="92"/>
      <c r="W407" s="35"/>
    </row>
    <row r="408" spans="3:23">
      <c r="C408" s="22"/>
      <c r="G408" s="92"/>
      <c r="W408" s="35"/>
    </row>
    <row r="409" spans="3:23">
      <c r="C409" s="22"/>
      <c r="G409" s="92"/>
      <c r="W409" s="35"/>
    </row>
    <row r="410" spans="3:23">
      <c r="C410" s="22"/>
      <c r="G410" s="92"/>
      <c r="W410" s="35"/>
    </row>
    <row r="411" spans="3:23">
      <c r="C411" s="22"/>
      <c r="G411" s="92"/>
      <c r="W411" s="35"/>
    </row>
    <row r="412" spans="3:23">
      <c r="C412" s="22"/>
      <c r="G412" s="92"/>
      <c r="W412" s="35"/>
    </row>
    <row r="413" spans="3:23">
      <c r="C413" s="22"/>
      <c r="G413" s="92"/>
      <c r="W413" s="35"/>
    </row>
    <row r="414" spans="3:23">
      <c r="C414" s="22"/>
      <c r="G414" s="92"/>
      <c r="W414" s="35"/>
    </row>
    <row r="415" spans="3:23">
      <c r="C415" s="22"/>
      <c r="G415" s="92"/>
      <c r="W415" s="35"/>
    </row>
    <row r="416" spans="3:23">
      <c r="C416" s="22"/>
      <c r="G416" s="92"/>
      <c r="W416" s="35"/>
    </row>
    <row r="417" spans="3:23">
      <c r="C417" s="22"/>
      <c r="G417" s="92"/>
      <c r="W417" s="35"/>
    </row>
    <row r="418" spans="3:23">
      <c r="C418" s="22"/>
      <c r="G418" s="92"/>
      <c r="W418" s="35"/>
    </row>
    <row r="419" spans="3:23">
      <c r="C419" s="22"/>
      <c r="G419" s="92"/>
      <c r="W419" s="35"/>
    </row>
    <row r="420" spans="3:23">
      <c r="C420" s="22"/>
      <c r="G420" s="92"/>
      <c r="W420" s="35"/>
    </row>
    <row r="421" spans="3:23">
      <c r="C421" s="22"/>
      <c r="G421" s="92"/>
      <c r="W421" s="35"/>
    </row>
    <row r="422" spans="3:23">
      <c r="C422" s="22"/>
      <c r="G422" s="92"/>
      <c r="W422" s="35"/>
    </row>
    <row r="423" spans="3:23">
      <c r="C423" s="22"/>
      <c r="G423" s="92"/>
      <c r="W423" s="35"/>
    </row>
    <row r="424" spans="3:23">
      <c r="C424" s="22"/>
      <c r="G424" s="92"/>
      <c r="W424" s="35"/>
    </row>
    <row r="425" spans="3:23">
      <c r="C425" s="22"/>
      <c r="G425" s="92"/>
      <c r="W425" s="35"/>
    </row>
    <row r="426" spans="3:23">
      <c r="C426" s="22"/>
      <c r="G426" s="92"/>
      <c r="W426" s="35"/>
    </row>
    <row r="427" spans="3:23">
      <c r="C427" s="22"/>
      <c r="G427" s="92"/>
      <c r="W427" s="35"/>
    </row>
    <row r="428" spans="3:23">
      <c r="C428" s="22"/>
      <c r="G428" s="92"/>
      <c r="W428" s="35"/>
    </row>
    <row r="429" spans="3:23">
      <c r="C429" s="22"/>
      <c r="G429" s="92"/>
      <c r="W429" s="35"/>
    </row>
    <row r="430" spans="3:23">
      <c r="C430" s="22"/>
      <c r="G430" s="92"/>
      <c r="W430" s="35"/>
    </row>
    <row r="431" spans="3:23">
      <c r="C431" s="22"/>
      <c r="G431" s="92"/>
      <c r="W431" s="35"/>
    </row>
    <row r="432" spans="3:23">
      <c r="C432" s="22"/>
      <c r="G432" s="92"/>
      <c r="W432" s="35"/>
    </row>
    <row r="433" spans="3:23">
      <c r="C433" s="22"/>
      <c r="G433" s="92"/>
      <c r="W433" s="35"/>
    </row>
    <row r="434" spans="3:23">
      <c r="C434" s="22"/>
      <c r="G434" s="92"/>
      <c r="W434" s="35"/>
    </row>
    <row r="435" spans="3:23">
      <c r="C435" s="22"/>
      <c r="G435" s="92"/>
      <c r="W435" s="35"/>
    </row>
    <row r="436" spans="3:23">
      <c r="C436" s="22"/>
      <c r="G436" s="92"/>
      <c r="W436" s="35"/>
    </row>
    <row r="437" spans="3:23">
      <c r="C437" s="22"/>
      <c r="G437" s="92"/>
      <c r="W437" s="35"/>
    </row>
    <row r="438" spans="3:23">
      <c r="C438" s="22"/>
      <c r="G438" s="92"/>
      <c r="W438" s="35"/>
    </row>
    <row r="439" spans="3:23">
      <c r="C439" s="22"/>
      <c r="G439" s="92"/>
      <c r="W439" s="35"/>
    </row>
    <row r="440" spans="3:23">
      <c r="C440" s="22"/>
      <c r="G440" s="92"/>
      <c r="W440" s="35"/>
    </row>
    <row r="441" spans="3:23">
      <c r="C441" s="22"/>
      <c r="G441" s="92"/>
      <c r="W441" s="35"/>
    </row>
    <row r="442" spans="3:23">
      <c r="C442" s="22"/>
      <c r="G442" s="92"/>
      <c r="W442" s="35"/>
    </row>
    <row r="443" spans="3:23">
      <c r="C443" s="22"/>
      <c r="G443" s="92"/>
      <c r="W443" s="35"/>
    </row>
    <row r="444" spans="3:23">
      <c r="C444" s="22"/>
      <c r="G444" s="92"/>
      <c r="W444" s="35"/>
    </row>
    <row r="445" spans="3:23">
      <c r="C445" s="22"/>
      <c r="G445" s="92"/>
      <c r="W445" s="35"/>
    </row>
    <row r="446" spans="3:23">
      <c r="C446" s="22"/>
      <c r="G446" s="92"/>
      <c r="W446" s="35"/>
    </row>
    <row r="447" spans="3:23">
      <c r="C447" s="22"/>
      <c r="G447" s="92"/>
      <c r="W447" s="35"/>
    </row>
    <row r="448" spans="3:23">
      <c r="C448" s="22"/>
      <c r="G448" s="92"/>
      <c r="W448" s="35"/>
    </row>
    <row r="449" spans="3:23">
      <c r="C449" s="22"/>
      <c r="G449" s="92"/>
      <c r="W449" s="35"/>
    </row>
    <row r="450" spans="3:23">
      <c r="C450" s="22"/>
      <c r="G450" s="92"/>
      <c r="W450" s="35"/>
    </row>
    <row r="451" spans="3:23">
      <c r="C451" s="22"/>
      <c r="G451" s="92"/>
      <c r="W451" s="35"/>
    </row>
    <row r="452" spans="3:23">
      <c r="C452" s="22"/>
      <c r="G452" s="92"/>
      <c r="W452" s="35"/>
    </row>
    <row r="453" spans="3:23">
      <c r="C453" s="22"/>
      <c r="G453" s="92"/>
      <c r="W453" s="35"/>
    </row>
    <row r="454" spans="3:23">
      <c r="C454" s="22"/>
      <c r="G454" s="92"/>
      <c r="W454" s="35"/>
    </row>
    <row r="455" spans="3:23">
      <c r="C455" s="22"/>
      <c r="G455" s="92"/>
      <c r="W455" s="35"/>
    </row>
    <row r="456" spans="3:23">
      <c r="C456" s="22"/>
      <c r="G456" s="92"/>
      <c r="W456" s="35"/>
    </row>
    <row r="457" spans="3:23">
      <c r="C457" s="22"/>
      <c r="G457" s="92"/>
      <c r="W457" s="35"/>
    </row>
    <row r="458" spans="3:23">
      <c r="C458" s="22"/>
      <c r="G458" s="92"/>
      <c r="W458" s="35"/>
    </row>
    <row r="459" spans="3:23">
      <c r="C459" s="22"/>
      <c r="G459" s="92"/>
      <c r="W459" s="35"/>
    </row>
    <row r="460" spans="3:23">
      <c r="C460" s="22"/>
      <c r="G460" s="92"/>
      <c r="W460" s="35"/>
    </row>
    <row r="461" spans="3:23">
      <c r="C461" s="22"/>
      <c r="G461" s="92"/>
      <c r="W461" s="35"/>
    </row>
    <row r="462" spans="3:23">
      <c r="C462" s="22"/>
      <c r="G462" s="92"/>
      <c r="W462" s="35"/>
    </row>
    <row r="463" spans="3:23">
      <c r="C463" s="22"/>
      <c r="G463" s="92"/>
      <c r="W463" s="35"/>
    </row>
    <row r="464" spans="3:23">
      <c r="C464" s="22"/>
      <c r="G464" s="92"/>
      <c r="W464" s="35"/>
    </row>
    <row r="465" spans="3:23">
      <c r="C465" s="22"/>
      <c r="G465" s="92"/>
      <c r="W465" s="35"/>
    </row>
    <row r="466" spans="3:23">
      <c r="C466" s="22"/>
      <c r="G466" s="92"/>
      <c r="W466" s="35"/>
    </row>
    <row r="467" spans="3:23">
      <c r="C467" s="22"/>
      <c r="G467" s="92"/>
      <c r="W467" s="35"/>
    </row>
    <row r="468" spans="3:23">
      <c r="C468" s="22"/>
      <c r="G468" s="92"/>
      <c r="W468" s="35"/>
    </row>
    <row r="469" spans="3:23">
      <c r="C469" s="22"/>
      <c r="G469" s="92"/>
      <c r="W469" s="35"/>
    </row>
    <row r="470" spans="3:23">
      <c r="C470" s="22"/>
      <c r="G470" s="92"/>
      <c r="W470" s="35"/>
    </row>
    <row r="471" spans="3:23">
      <c r="C471" s="22"/>
      <c r="G471" s="92"/>
      <c r="W471" s="35"/>
    </row>
    <row r="472" spans="3:23">
      <c r="C472" s="22"/>
      <c r="G472" s="92"/>
      <c r="W472" s="35"/>
    </row>
    <row r="473" spans="3:23">
      <c r="C473" s="22"/>
      <c r="G473" s="92"/>
      <c r="W473" s="35"/>
    </row>
    <row r="474" spans="3:23">
      <c r="C474" s="22"/>
      <c r="G474" s="92"/>
      <c r="W474" s="35"/>
    </row>
    <row r="475" spans="3:23">
      <c r="C475" s="22"/>
      <c r="G475" s="92"/>
      <c r="W475" s="35"/>
    </row>
    <row r="476" spans="3:23">
      <c r="C476" s="22"/>
      <c r="G476" s="92"/>
      <c r="W476" s="35"/>
    </row>
    <row r="477" spans="3:23">
      <c r="C477" s="22"/>
      <c r="G477" s="92"/>
      <c r="W477" s="35"/>
    </row>
    <row r="478" spans="3:23">
      <c r="C478" s="22"/>
      <c r="G478" s="92"/>
      <c r="W478" s="35"/>
    </row>
    <row r="479" spans="3:23">
      <c r="C479" s="22"/>
      <c r="G479" s="92"/>
      <c r="W479" s="35"/>
    </row>
    <row r="480" spans="3:23">
      <c r="C480" s="22"/>
      <c r="G480" s="92"/>
      <c r="W480" s="35"/>
    </row>
    <row r="481" spans="3:23">
      <c r="C481" s="22"/>
      <c r="G481" s="92"/>
      <c r="W481" s="35"/>
    </row>
    <row r="482" spans="3:23">
      <c r="C482" s="22"/>
      <c r="G482" s="92"/>
      <c r="W482" s="35"/>
    </row>
    <row r="483" spans="3:23">
      <c r="C483" s="22"/>
      <c r="G483" s="92"/>
      <c r="W483" s="35"/>
    </row>
    <row r="484" spans="3:23">
      <c r="C484" s="22"/>
      <c r="G484" s="92"/>
      <c r="W484" s="35"/>
    </row>
    <row r="485" spans="3:23">
      <c r="C485" s="22"/>
      <c r="G485" s="92"/>
      <c r="W485" s="35"/>
    </row>
    <row r="486" spans="3:23">
      <c r="C486" s="22"/>
      <c r="G486" s="92"/>
      <c r="W486" s="35"/>
    </row>
    <row r="487" spans="3:23">
      <c r="C487" s="22"/>
      <c r="G487" s="92"/>
      <c r="W487" s="35"/>
    </row>
    <row r="488" spans="3:23">
      <c r="C488" s="22"/>
      <c r="G488" s="92"/>
      <c r="W488" s="35"/>
    </row>
    <row r="489" spans="3:23">
      <c r="C489" s="22"/>
      <c r="G489" s="92"/>
      <c r="W489" s="35"/>
    </row>
    <row r="490" spans="3:23">
      <c r="C490" s="22"/>
      <c r="G490" s="92"/>
      <c r="W490" s="35"/>
    </row>
    <row r="491" spans="3:23">
      <c r="C491" s="22"/>
      <c r="G491" s="92"/>
      <c r="W491" s="35"/>
    </row>
    <row r="492" spans="3:23">
      <c r="C492" s="22"/>
      <c r="G492" s="92"/>
      <c r="W492" s="35"/>
    </row>
    <row r="493" spans="3:23">
      <c r="C493" s="22"/>
      <c r="G493" s="92"/>
      <c r="W493" s="35"/>
    </row>
    <row r="494" spans="3:23">
      <c r="C494" s="22"/>
      <c r="G494" s="92"/>
      <c r="W494" s="35"/>
    </row>
    <row r="495" spans="3:23">
      <c r="C495" s="22"/>
      <c r="G495" s="92"/>
      <c r="W495" s="35"/>
    </row>
    <row r="496" spans="3:23">
      <c r="C496" s="22"/>
      <c r="G496" s="92"/>
      <c r="W496" s="35"/>
    </row>
    <row r="497" spans="3:23">
      <c r="C497" s="22"/>
      <c r="G497" s="92"/>
      <c r="W497" s="35"/>
    </row>
    <row r="498" spans="3:23">
      <c r="C498" s="22"/>
      <c r="G498" s="92"/>
      <c r="W498" s="35"/>
    </row>
    <row r="499" spans="3:23">
      <c r="C499" s="22"/>
      <c r="G499" s="92"/>
      <c r="W499" s="35"/>
    </row>
    <row r="500" spans="3:23">
      <c r="C500" s="22"/>
      <c r="G500" s="92"/>
      <c r="W500" s="35"/>
    </row>
    <row r="501" spans="3:23">
      <c r="C501" s="22"/>
      <c r="G501" s="92"/>
      <c r="W501" s="35"/>
    </row>
    <row r="502" spans="3:23">
      <c r="C502" s="22"/>
      <c r="G502" s="92"/>
      <c r="W502" s="35"/>
    </row>
    <row r="503" spans="3:23">
      <c r="C503" s="22"/>
      <c r="G503" s="92"/>
      <c r="W503" s="35"/>
    </row>
    <row r="504" spans="3:23">
      <c r="C504" s="22"/>
      <c r="G504" s="92"/>
      <c r="W504" s="35"/>
    </row>
    <row r="505" spans="3:23">
      <c r="C505" s="22"/>
      <c r="G505" s="92"/>
      <c r="W505" s="35"/>
    </row>
    <row r="506" spans="3:23">
      <c r="C506" s="22"/>
      <c r="G506" s="92"/>
      <c r="W506" s="35"/>
    </row>
    <row r="507" spans="3:23">
      <c r="C507" s="22"/>
      <c r="G507" s="92"/>
      <c r="W507" s="35"/>
    </row>
    <row r="508" spans="3:23">
      <c r="C508" s="22"/>
      <c r="G508" s="92"/>
      <c r="W508" s="35"/>
    </row>
    <row r="509" spans="3:23">
      <c r="C509" s="22"/>
      <c r="G509" s="92"/>
      <c r="W509" s="35"/>
    </row>
    <row r="510" spans="3:23">
      <c r="C510" s="22"/>
      <c r="G510" s="92"/>
      <c r="W510" s="35"/>
    </row>
    <row r="511" spans="3:23">
      <c r="C511" s="22"/>
      <c r="G511" s="92"/>
      <c r="W511" s="35"/>
    </row>
    <row r="512" spans="3:23">
      <c r="C512" s="22"/>
      <c r="G512" s="92"/>
      <c r="W512" s="35"/>
    </row>
    <row r="513" spans="3:23">
      <c r="C513" s="22"/>
      <c r="G513" s="92"/>
      <c r="W513" s="35"/>
    </row>
    <row r="514" spans="3:23">
      <c r="C514" s="22"/>
      <c r="G514" s="92"/>
      <c r="W514" s="35"/>
    </row>
    <row r="515" spans="3:23">
      <c r="C515" s="22"/>
      <c r="G515" s="92"/>
      <c r="W515" s="35"/>
    </row>
    <row r="516" spans="3:23">
      <c r="C516" s="22"/>
      <c r="G516" s="92"/>
      <c r="W516" s="35"/>
    </row>
    <row r="517" spans="3:23">
      <c r="C517" s="22"/>
      <c r="G517" s="92"/>
      <c r="W517" s="35"/>
    </row>
    <row r="518" spans="3:23">
      <c r="C518" s="22"/>
      <c r="G518" s="92"/>
      <c r="W518" s="35"/>
    </row>
    <row r="519" spans="3:23">
      <c r="C519" s="22"/>
      <c r="G519" s="92"/>
      <c r="W519" s="35"/>
    </row>
    <row r="520" spans="3:23">
      <c r="C520" s="22"/>
      <c r="G520" s="92"/>
      <c r="W520" s="35"/>
    </row>
    <row r="521" spans="3:23">
      <c r="C521" s="22"/>
      <c r="G521" s="92"/>
      <c r="W521" s="35"/>
    </row>
    <row r="522" spans="3:23">
      <c r="C522" s="22"/>
      <c r="G522" s="92"/>
      <c r="W522" s="35"/>
    </row>
    <row r="523" spans="3:23">
      <c r="C523" s="22"/>
      <c r="G523" s="92"/>
      <c r="W523" s="35"/>
    </row>
    <row r="524" spans="3:23">
      <c r="C524" s="22"/>
      <c r="G524" s="92"/>
      <c r="W524" s="35"/>
    </row>
    <row r="525" spans="3:23">
      <c r="C525" s="22"/>
      <c r="G525" s="92"/>
      <c r="W525" s="35"/>
    </row>
    <row r="526" spans="3:23">
      <c r="C526" s="22"/>
      <c r="G526" s="92"/>
      <c r="W526" s="35"/>
    </row>
    <row r="527" spans="3:23">
      <c r="C527" s="22"/>
      <c r="G527" s="92"/>
      <c r="W527" s="35"/>
    </row>
    <row r="528" spans="3:23">
      <c r="C528" s="22"/>
      <c r="G528" s="92"/>
      <c r="W528" s="35"/>
    </row>
    <row r="529" spans="3:23">
      <c r="C529" s="22"/>
      <c r="G529" s="92"/>
      <c r="W529" s="35"/>
    </row>
    <row r="530" spans="3:23">
      <c r="C530" s="22"/>
      <c r="G530" s="92"/>
      <c r="W530" s="35"/>
    </row>
    <row r="531" spans="3:23">
      <c r="C531" s="22"/>
      <c r="G531" s="92"/>
      <c r="W531" s="35"/>
    </row>
    <row r="532" spans="3:23">
      <c r="C532" s="22"/>
      <c r="G532" s="92"/>
      <c r="W532" s="35"/>
    </row>
    <row r="533" spans="3:23">
      <c r="C533" s="22"/>
      <c r="G533" s="92"/>
      <c r="W533" s="35"/>
    </row>
    <row r="534" spans="3:23">
      <c r="C534" s="22"/>
      <c r="G534" s="92"/>
      <c r="W534" s="35"/>
    </row>
    <row r="535" spans="3:23">
      <c r="C535" s="22"/>
      <c r="G535" s="92"/>
      <c r="W535" s="35"/>
    </row>
    <row r="536" spans="3:23">
      <c r="C536" s="22"/>
      <c r="G536" s="92"/>
      <c r="W536" s="35"/>
    </row>
    <row r="537" spans="3:23">
      <c r="C537" s="22"/>
      <c r="G537" s="92"/>
      <c r="W537" s="35"/>
    </row>
    <row r="538" spans="3:23">
      <c r="C538" s="22"/>
      <c r="G538" s="92"/>
      <c r="W538" s="35"/>
    </row>
    <row r="539" spans="3:23">
      <c r="C539" s="22"/>
      <c r="G539" s="92"/>
      <c r="W539" s="35"/>
    </row>
    <row r="540" spans="3:23">
      <c r="C540" s="22"/>
      <c r="G540" s="92"/>
      <c r="W540" s="35"/>
    </row>
    <row r="541" spans="3:23">
      <c r="C541" s="22"/>
      <c r="G541" s="92"/>
      <c r="W541" s="35"/>
    </row>
    <row r="542" spans="3:23">
      <c r="C542" s="22"/>
      <c r="G542" s="92"/>
      <c r="W542" s="35"/>
    </row>
    <row r="543" spans="3:23">
      <c r="C543" s="22"/>
      <c r="G543" s="92"/>
      <c r="W543" s="35"/>
    </row>
    <row r="544" spans="3:23">
      <c r="C544" s="22"/>
      <c r="G544" s="92"/>
      <c r="W544" s="35"/>
    </row>
    <row r="545" spans="3:23">
      <c r="C545" s="22"/>
      <c r="G545" s="92"/>
      <c r="W545" s="35"/>
    </row>
    <row r="546" spans="3:23">
      <c r="C546" s="22"/>
      <c r="G546" s="92"/>
      <c r="W546" s="35"/>
    </row>
    <row r="547" spans="3:23">
      <c r="C547" s="22"/>
      <c r="G547" s="92"/>
      <c r="W547" s="35"/>
    </row>
    <row r="548" spans="3:23">
      <c r="C548" s="22"/>
      <c r="G548" s="92"/>
      <c r="W548" s="35"/>
    </row>
    <row r="549" spans="3:23">
      <c r="C549" s="22"/>
      <c r="G549" s="92"/>
      <c r="W549" s="35"/>
    </row>
    <row r="550" spans="3:23">
      <c r="C550" s="22"/>
      <c r="G550" s="92"/>
      <c r="W550" s="35"/>
    </row>
    <row r="551" spans="3:23">
      <c r="C551" s="22"/>
      <c r="G551" s="92"/>
      <c r="W551" s="35"/>
    </row>
    <row r="552" spans="3:23">
      <c r="C552" s="22"/>
      <c r="G552" s="92"/>
      <c r="W552" s="35"/>
    </row>
    <row r="553" spans="3:23">
      <c r="C553" s="22"/>
      <c r="G553" s="92"/>
      <c r="W553" s="35"/>
    </row>
    <row r="554" spans="3:23">
      <c r="C554" s="22"/>
      <c r="G554" s="92"/>
      <c r="W554" s="35"/>
    </row>
    <row r="555" spans="3:23">
      <c r="C555" s="22"/>
      <c r="G555" s="92"/>
      <c r="W555" s="35"/>
    </row>
    <row r="556" spans="3:23">
      <c r="C556" s="22"/>
      <c r="G556" s="92"/>
      <c r="W556" s="35"/>
    </row>
    <row r="557" spans="3:23">
      <c r="C557" s="22"/>
      <c r="G557" s="92"/>
      <c r="W557" s="35"/>
    </row>
    <row r="558" spans="3:23">
      <c r="C558" s="22"/>
      <c r="G558" s="92"/>
      <c r="W558" s="35"/>
    </row>
    <row r="559" spans="3:23">
      <c r="C559" s="22"/>
      <c r="G559" s="92"/>
      <c r="W559" s="35"/>
    </row>
    <row r="560" spans="3:23">
      <c r="C560" s="22"/>
      <c r="G560" s="92"/>
      <c r="W560" s="35"/>
    </row>
    <row r="561" spans="3:23">
      <c r="C561" s="22"/>
      <c r="G561" s="92"/>
      <c r="W561" s="35"/>
    </row>
    <row r="562" spans="3:23">
      <c r="C562" s="22"/>
      <c r="G562" s="92"/>
      <c r="W562" s="35"/>
    </row>
    <row r="563" spans="3:23">
      <c r="C563" s="22"/>
      <c r="G563" s="92"/>
      <c r="W563" s="35"/>
    </row>
    <row r="564" spans="3:23">
      <c r="C564" s="22"/>
      <c r="G564" s="92"/>
      <c r="W564" s="35"/>
    </row>
    <row r="565" spans="3:23">
      <c r="C565" s="22"/>
      <c r="G565" s="92"/>
      <c r="W565" s="35"/>
    </row>
    <row r="566" spans="3:23">
      <c r="C566" s="22"/>
      <c r="G566" s="92"/>
      <c r="W566" s="35"/>
    </row>
    <row r="567" spans="3:23">
      <c r="C567" s="22"/>
      <c r="G567" s="92"/>
      <c r="W567" s="35"/>
    </row>
    <row r="568" spans="3:23">
      <c r="C568" s="22"/>
      <c r="G568" s="92"/>
      <c r="W568" s="35"/>
    </row>
    <row r="569" spans="3:23">
      <c r="C569" s="22"/>
      <c r="G569" s="92"/>
      <c r="W569" s="35"/>
    </row>
    <row r="570" spans="3:23">
      <c r="C570" s="22"/>
      <c r="G570" s="92"/>
      <c r="W570" s="35"/>
    </row>
    <row r="571" spans="3:23">
      <c r="C571" s="22"/>
      <c r="G571" s="92"/>
      <c r="W571" s="35"/>
    </row>
    <row r="572" spans="3:23">
      <c r="C572" s="22"/>
      <c r="G572" s="92"/>
      <c r="W572" s="35"/>
    </row>
    <row r="573" spans="3:23">
      <c r="C573" s="22"/>
      <c r="G573" s="92"/>
      <c r="W573" s="35"/>
    </row>
    <row r="574" spans="3:23">
      <c r="C574" s="22"/>
      <c r="G574" s="92"/>
      <c r="W574" s="35"/>
    </row>
    <row r="575" spans="3:23">
      <c r="C575" s="22"/>
      <c r="G575" s="92"/>
      <c r="W575" s="35"/>
    </row>
    <row r="576" spans="3:23">
      <c r="C576" s="22"/>
      <c r="G576" s="92"/>
      <c r="W576" s="35"/>
    </row>
    <row r="577" spans="3:23">
      <c r="C577" s="22"/>
      <c r="G577" s="92"/>
      <c r="W577" s="35"/>
    </row>
    <row r="578" spans="3:23">
      <c r="C578" s="22"/>
      <c r="G578" s="92"/>
      <c r="W578" s="35"/>
    </row>
    <row r="579" spans="3:23">
      <c r="C579" s="22"/>
      <c r="G579" s="92"/>
      <c r="W579" s="35"/>
    </row>
    <row r="580" spans="3:23">
      <c r="C580" s="22"/>
      <c r="G580" s="92"/>
      <c r="W580" s="35"/>
    </row>
    <row r="581" spans="3:23">
      <c r="C581" s="22"/>
      <c r="G581" s="92"/>
      <c r="W581" s="35"/>
    </row>
    <row r="582" spans="3:23">
      <c r="C582" s="22"/>
      <c r="G582" s="92"/>
      <c r="W582" s="35"/>
    </row>
    <row r="583" spans="3:23">
      <c r="C583" s="22"/>
      <c r="G583" s="92"/>
      <c r="W583" s="35"/>
    </row>
    <row r="584" spans="3:23">
      <c r="C584" s="22"/>
      <c r="G584" s="92"/>
      <c r="W584" s="35"/>
    </row>
    <row r="585" spans="3:23">
      <c r="C585" s="22"/>
      <c r="G585" s="92"/>
      <c r="W585" s="35"/>
    </row>
    <row r="586" spans="3:23">
      <c r="C586" s="22"/>
      <c r="G586" s="92"/>
      <c r="W586" s="35"/>
    </row>
    <row r="587" spans="3:23">
      <c r="C587" s="22"/>
      <c r="G587" s="92"/>
      <c r="W587" s="35"/>
    </row>
    <row r="588" spans="3:23">
      <c r="C588" s="22"/>
      <c r="G588" s="92"/>
      <c r="W588" s="35"/>
    </row>
    <row r="589" spans="3:23">
      <c r="C589" s="22"/>
      <c r="G589" s="92"/>
      <c r="W589" s="35"/>
    </row>
    <row r="590" spans="3:23">
      <c r="C590" s="22"/>
      <c r="G590" s="92"/>
      <c r="W590" s="35"/>
    </row>
    <row r="591" spans="3:23">
      <c r="C591" s="22"/>
      <c r="G591" s="92"/>
      <c r="W591" s="35"/>
    </row>
    <row r="592" spans="3:23">
      <c r="C592" s="22"/>
      <c r="G592" s="92"/>
      <c r="W592" s="35"/>
    </row>
    <row r="593" spans="3:23">
      <c r="C593" s="22"/>
      <c r="G593" s="92"/>
      <c r="W593" s="35"/>
    </row>
    <row r="594" spans="3:23">
      <c r="C594" s="22"/>
      <c r="G594" s="92"/>
      <c r="W594" s="35"/>
    </row>
    <row r="595" spans="3:23">
      <c r="C595" s="22"/>
      <c r="G595" s="92"/>
      <c r="W595" s="35"/>
    </row>
    <row r="596" spans="3:23">
      <c r="C596" s="22"/>
      <c r="G596" s="92"/>
      <c r="W596" s="35"/>
    </row>
    <row r="597" spans="3:23">
      <c r="C597" s="22"/>
      <c r="G597" s="92"/>
      <c r="W597" s="35"/>
    </row>
    <row r="598" spans="3:23">
      <c r="C598" s="22"/>
      <c r="G598" s="92"/>
      <c r="W598" s="35"/>
    </row>
    <row r="599" spans="3:23">
      <c r="C599" s="22"/>
      <c r="G599" s="92"/>
      <c r="W599" s="35"/>
    </row>
    <row r="600" spans="3:23">
      <c r="C600" s="22"/>
      <c r="G600" s="92"/>
      <c r="W600" s="35"/>
    </row>
    <row r="601" spans="3:23">
      <c r="C601" s="22"/>
      <c r="G601" s="92"/>
      <c r="W601" s="35"/>
    </row>
    <row r="602" spans="3:23">
      <c r="C602" s="22"/>
      <c r="G602" s="92"/>
      <c r="W602" s="35"/>
    </row>
    <row r="603" spans="3:23">
      <c r="C603" s="22"/>
      <c r="G603" s="92"/>
      <c r="W603" s="35"/>
    </row>
    <row r="604" spans="3:23">
      <c r="C604" s="22"/>
      <c r="G604" s="92"/>
      <c r="W604" s="35"/>
    </row>
    <row r="605" spans="3:23">
      <c r="C605" s="22"/>
      <c r="G605" s="92"/>
      <c r="W605" s="35"/>
    </row>
    <row r="606" spans="3:23">
      <c r="C606" s="22"/>
      <c r="G606" s="92"/>
      <c r="W606" s="35"/>
    </row>
    <row r="607" spans="3:23">
      <c r="C607" s="22"/>
      <c r="G607" s="92"/>
      <c r="W607" s="35"/>
    </row>
    <row r="608" spans="3:23">
      <c r="C608" s="22"/>
      <c r="G608" s="92"/>
      <c r="W608" s="35"/>
    </row>
    <row r="609" spans="3:23">
      <c r="C609" s="22"/>
      <c r="G609" s="92"/>
      <c r="W609" s="35"/>
    </row>
    <row r="610" spans="3:23">
      <c r="C610" s="22"/>
      <c r="G610" s="92"/>
      <c r="W610" s="35"/>
    </row>
    <row r="611" spans="3:23">
      <c r="C611" s="22"/>
      <c r="G611" s="92"/>
      <c r="W611" s="35"/>
    </row>
    <row r="612" spans="3:23">
      <c r="C612" s="22"/>
      <c r="G612" s="92"/>
      <c r="W612" s="35"/>
    </row>
    <row r="613" spans="3:23">
      <c r="C613" s="22"/>
      <c r="G613" s="92"/>
      <c r="W613" s="35"/>
    </row>
    <row r="614" spans="3:23">
      <c r="C614" s="22"/>
      <c r="G614" s="92"/>
      <c r="W614" s="35"/>
    </row>
    <row r="615" spans="3:23">
      <c r="C615" s="22"/>
      <c r="G615" s="92"/>
      <c r="W615" s="35"/>
    </row>
    <row r="616" spans="3:23">
      <c r="C616" s="22"/>
      <c r="G616" s="92"/>
      <c r="W616" s="35"/>
    </row>
    <row r="617" spans="3:23">
      <c r="C617" s="22"/>
      <c r="G617" s="92"/>
      <c r="W617" s="35"/>
    </row>
    <row r="618" spans="3:23">
      <c r="C618" s="22"/>
      <c r="G618" s="92"/>
      <c r="W618" s="35"/>
    </row>
    <row r="619" spans="3:23">
      <c r="C619" s="22"/>
      <c r="G619" s="92"/>
      <c r="W619" s="35"/>
    </row>
    <row r="620" spans="3:23">
      <c r="C620" s="22"/>
      <c r="G620" s="92"/>
      <c r="W620" s="35"/>
    </row>
    <row r="621" spans="3:23">
      <c r="C621" s="22"/>
      <c r="G621" s="92"/>
      <c r="W621" s="35"/>
    </row>
    <row r="622" spans="3:23">
      <c r="C622" s="22"/>
      <c r="G622" s="92"/>
      <c r="W622" s="35"/>
    </row>
    <row r="623" spans="3:23">
      <c r="C623" s="22"/>
      <c r="G623" s="92"/>
      <c r="W623" s="35"/>
    </row>
    <row r="624" spans="3:23">
      <c r="C624" s="22"/>
      <c r="G624" s="92"/>
      <c r="W624" s="35"/>
    </row>
    <row r="625" spans="3:23">
      <c r="C625" s="22"/>
      <c r="G625" s="92"/>
      <c r="W625" s="35"/>
    </row>
    <row r="626" spans="3:23">
      <c r="C626" s="22"/>
      <c r="G626" s="92"/>
      <c r="W626" s="35"/>
    </row>
    <row r="627" spans="3:23">
      <c r="C627" s="22"/>
      <c r="G627" s="92"/>
      <c r="W627" s="35"/>
    </row>
    <row r="628" spans="3:23">
      <c r="C628" s="22"/>
      <c r="G628" s="92"/>
      <c r="W628" s="35"/>
    </row>
    <row r="629" spans="3:23">
      <c r="C629" s="22"/>
      <c r="G629" s="92"/>
      <c r="W629" s="35"/>
    </row>
    <row r="630" spans="3:23">
      <c r="C630" s="22"/>
      <c r="G630" s="92"/>
      <c r="W630" s="35"/>
    </row>
    <row r="631" spans="3:23">
      <c r="C631" s="22"/>
      <c r="G631" s="92"/>
      <c r="W631" s="35"/>
    </row>
    <row r="632" spans="3:23">
      <c r="C632" s="22"/>
      <c r="G632" s="92"/>
      <c r="W632" s="35"/>
    </row>
    <row r="633" spans="3:23">
      <c r="C633" s="22"/>
      <c r="G633" s="92"/>
      <c r="W633" s="35"/>
    </row>
    <row r="634" spans="3:23">
      <c r="C634" s="22"/>
      <c r="G634" s="92"/>
      <c r="W634" s="35"/>
    </row>
    <row r="635" spans="3:23">
      <c r="C635" s="22"/>
      <c r="G635" s="92"/>
      <c r="W635" s="35"/>
    </row>
    <row r="636" spans="3:23">
      <c r="C636" s="22"/>
      <c r="G636" s="92"/>
      <c r="W636" s="35"/>
    </row>
    <row r="637" spans="3:23">
      <c r="C637" s="22"/>
      <c r="G637" s="92"/>
      <c r="W637" s="35"/>
    </row>
    <row r="638" spans="3:23">
      <c r="C638" s="22"/>
      <c r="G638" s="92"/>
      <c r="W638" s="35"/>
    </row>
    <row r="639" spans="3:23">
      <c r="C639" s="22"/>
      <c r="G639" s="92"/>
      <c r="W639" s="35"/>
    </row>
    <row r="640" spans="3:23">
      <c r="C640" s="22"/>
      <c r="G640" s="92"/>
      <c r="W640" s="35"/>
    </row>
    <row r="641" spans="3:23">
      <c r="C641" s="22"/>
      <c r="G641" s="92"/>
      <c r="W641" s="35"/>
    </row>
    <row r="642" spans="3:23">
      <c r="C642" s="22"/>
      <c r="G642" s="92"/>
      <c r="W642" s="35"/>
    </row>
    <row r="643" spans="3:23">
      <c r="C643" s="22"/>
      <c r="G643" s="92"/>
      <c r="W643" s="35"/>
    </row>
    <row r="644" spans="3:23">
      <c r="C644" s="22"/>
      <c r="G644" s="92"/>
      <c r="W644" s="35"/>
    </row>
    <row r="645" spans="3:23">
      <c r="C645" s="22"/>
      <c r="G645" s="92"/>
      <c r="W645" s="35"/>
    </row>
    <row r="646" spans="3:23">
      <c r="C646" s="22"/>
      <c r="G646" s="92"/>
      <c r="W646" s="35"/>
    </row>
    <row r="647" spans="3:23">
      <c r="C647" s="22"/>
      <c r="G647" s="92"/>
      <c r="W647" s="35"/>
    </row>
    <row r="648" spans="3:23">
      <c r="C648" s="22"/>
      <c r="G648" s="92"/>
      <c r="W648" s="35"/>
    </row>
    <row r="649" spans="3:23">
      <c r="C649" s="22"/>
      <c r="G649" s="92"/>
      <c r="W649" s="35"/>
    </row>
    <row r="650" spans="3:23">
      <c r="C650" s="22"/>
      <c r="G650" s="92"/>
      <c r="W650" s="35"/>
    </row>
    <row r="651" spans="3:23">
      <c r="C651" s="22"/>
      <c r="G651" s="92"/>
      <c r="W651" s="35"/>
    </row>
    <row r="652" spans="3:23">
      <c r="C652" s="22"/>
      <c r="G652" s="92"/>
      <c r="W652" s="35"/>
    </row>
    <row r="653" spans="3:23">
      <c r="C653" s="22"/>
      <c r="G653" s="92"/>
      <c r="W653" s="35"/>
    </row>
    <row r="654" spans="3:23">
      <c r="C654" s="22"/>
      <c r="G654" s="92"/>
      <c r="W654" s="35"/>
    </row>
    <row r="655" spans="3:23">
      <c r="C655" s="22"/>
      <c r="G655" s="92"/>
      <c r="W655" s="35"/>
    </row>
    <row r="656" spans="3:23">
      <c r="C656" s="22"/>
      <c r="G656" s="92"/>
      <c r="W656" s="35"/>
    </row>
    <row r="657" spans="3:23">
      <c r="C657" s="22"/>
      <c r="G657" s="92"/>
      <c r="W657" s="35"/>
    </row>
    <row r="658" spans="3:23">
      <c r="C658" s="22"/>
      <c r="G658" s="92"/>
      <c r="W658" s="35"/>
    </row>
    <row r="659" spans="3:23">
      <c r="C659" s="22"/>
      <c r="G659" s="92"/>
      <c r="W659" s="35"/>
    </row>
    <row r="660" spans="3:23">
      <c r="C660" s="22"/>
      <c r="G660" s="92"/>
      <c r="W660" s="35"/>
    </row>
    <row r="661" spans="3:23">
      <c r="C661" s="22"/>
      <c r="G661" s="92"/>
      <c r="W661" s="35"/>
    </row>
    <row r="662" spans="3:23">
      <c r="C662" s="22"/>
      <c r="G662" s="92"/>
      <c r="W662" s="35"/>
    </row>
    <row r="663" spans="3:23">
      <c r="C663" s="22"/>
      <c r="G663" s="92"/>
      <c r="W663" s="35"/>
    </row>
    <row r="664" spans="3:23">
      <c r="C664" s="22"/>
      <c r="G664" s="92"/>
      <c r="W664" s="35"/>
    </row>
    <row r="665" spans="3:23">
      <c r="C665" s="22"/>
      <c r="G665" s="92"/>
      <c r="W665" s="35"/>
    </row>
    <row r="666" spans="3:23">
      <c r="C666" s="22"/>
      <c r="G666" s="92"/>
      <c r="W666" s="35"/>
    </row>
    <row r="667" spans="3:23">
      <c r="C667" s="22"/>
      <c r="G667" s="92"/>
      <c r="W667" s="35"/>
    </row>
    <row r="668" spans="3:23">
      <c r="C668" s="22"/>
      <c r="G668" s="92"/>
      <c r="W668" s="35"/>
    </row>
    <row r="669" spans="3:23">
      <c r="C669" s="22"/>
      <c r="G669" s="92"/>
      <c r="W669" s="35"/>
    </row>
    <row r="670" spans="3:23">
      <c r="C670" s="22"/>
      <c r="G670" s="92"/>
      <c r="W670" s="35"/>
    </row>
    <row r="671" spans="3:23">
      <c r="C671" s="22"/>
      <c r="G671" s="92"/>
      <c r="W671" s="35"/>
    </row>
    <row r="672" spans="3:23">
      <c r="C672" s="22"/>
      <c r="G672" s="92"/>
      <c r="W672" s="35"/>
    </row>
    <row r="673" spans="3:23">
      <c r="C673" s="22"/>
      <c r="G673" s="92"/>
      <c r="W673" s="35"/>
    </row>
    <row r="674" spans="3:23">
      <c r="C674" s="22"/>
      <c r="G674" s="92"/>
      <c r="W674" s="35"/>
    </row>
    <row r="675" spans="3:23">
      <c r="C675" s="22"/>
      <c r="G675" s="92"/>
      <c r="W675" s="35"/>
    </row>
    <row r="676" spans="3:23">
      <c r="C676" s="22"/>
      <c r="G676" s="92"/>
      <c r="W676" s="35"/>
    </row>
    <row r="677" spans="3:23">
      <c r="C677" s="22"/>
      <c r="G677" s="92"/>
      <c r="W677" s="35"/>
    </row>
    <row r="678" spans="3:23">
      <c r="C678" s="22"/>
      <c r="G678" s="92"/>
      <c r="W678" s="35"/>
    </row>
    <row r="679" spans="3:23">
      <c r="C679" s="22"/>
      <c r="G679" s="92"/>
      <c r="W679" s="35"/>
    </row>
    <row r="680" spans="3:23">
      <c r="C680" s="22"/>
      <c r="G680" s="92"/>
      <c r="W680" s="35"/>
    </row>
    <row r="681" spans="3:23">
      <c r="C681" s="22"/>
      <c r="G681" s="92"/>
      <c r="W681" s="35"/>
    </row>
    <row r="682" spans="3:23">
      <c r="C682" s="22"/>
      <c r="G682" s="92"/>
      <c r="W682" s="35"/>
    </row>
    <row r="683" spans="3:23">
      <c r="C683" s="22"/>
      <c r="G683" s="92"/>
      <c r="W683" s="35"/>
    </row>
    <row r="684" spans="3:23">
      <c r="C684" s="22"/>
      <c r="G684" s="92"/>
      <c r="W684" s="35"/>
    </row>
    <row r="685" spans="3:23">
      <c r="C685" s="22"/>
      <c r="G685" s="92"/>
      <c r="W685" s="35"/>
    </row>
    <row r="686" spans="3:23">
      <c r="C686" s="22"/>
      <c r="G686" s="92"/>
      <c r="W686" s="35"/>
    </row>
    <row r="687" spans="3:23">
      <c r="C687" s="22"/>
      <c r="G687" s="92"/>
      <c r="W687" s="35"/>
    </row>
    <row r="688" spans="3:23">
      <c r="C688" s="22"/>
      <c r="G688" s="92"/>
      <c r="W688" s="35"/>
    </row>
    <row r="689" spans="3:23">
      <c r="C689" s="22"/>
      <c r="G689" s="92"/>
      <c r="W689" s="35"/>
    </row>
    <row r="690" spans="3:23">
      <c r="C690" s="22"/>
      <c r="G690" s="92"/>
      <c r="W690" s="35"/>
    </row>
    <row r="691" spans="3:23">
      <c r="C691" s="22"/>
      <c r="G691" s="92"/>
      <c r="W691" s="35"/>
    </row>
    <row r="692" spans="3:23">
      <c r="C692" s="22"/>
      <c r="G692" s="92"/>
      <c r="W692" s="35"/>
    </row>
    <row r="693" spans="3:23">
      <c r="C693" s="22"/>
      <c r="G693" s="92"/>
      <c r="W693" s="35"/>
    </row>
    <row r="694" spans="3:23">
      <c r="C694" s="22"/>
      <c r="G694" s="92"/>
      <c r="W694" s="35"/>
    </row>
    <row r="695" spans="3:23">
      <c r="C695" s="22"/>
      <c r="G695" s="92"/>
      <c r="W695" s="35"/>
    </row>
    <row r="696" spans="3:23">
      <c r="C696" s="22"/>
      <c r="G696" s="92"/>
      <c r="W696" s="35"/>
    </row>
    <row r="697" spans="3:23">
      <c r="C697" s="22"/>
      <c r="G697" s="92"/>
      <c r="W697" s="35"/>
    </row>
    <row r="698" spans="3:23">
      <c r="C698" s="22"/>
      <c r="G698" s="92"/>
      <c r="W698" s="35"/>
    </row>
    <row r="699" spans="3:23">
      <c r="C699" s="22"/>
      <c r="G699" s="92"/>
      <c r="W699" s="35"/>
    </row>
    <row r="700" spans="3:23">
      <c r="C700" s="22"/>
      <c r="G700" s="92"/>
      <c r="W700" s="35"/>
    </row>
    <row r="701" spans="3:23">
      <c r="C701" s="22"/>
      <c r="G701" s="92"/>
      <c r="W701" s="35"/>
    </row>
    <row r="702" spans="3:23">
      <c r="C702" s="22"/>
      <c r="G702" s="92"/>
      <c r="W702" s="35"/>
    </row>
    <row r="703" spans="3:23">
      <c r="C703" s="22"/>
      <c r="G703" s="92"/>
      <c r="W703" s="35"/>
    </row>
    <row r="704" spans="3:23">
      <c r="C704" s="22"/>
      <c r="G704" s="92"/>
      <c r="W704" s="35"/>
    </row>
    <row r="705" spans="3:23">
      <c r="C705" s="22"/>
      <c r="G705" s="92"/>
      <c r="W705" s="35"/>
    </row>
    <row r="706" spans="3:23">
      <c r="C706" s="22"/>
      <c r="G706" s="92"/>
      <c r="W706" s="35"/>
    </row>
    <row r="707" spans="3:23">
      <c r="C707" s="22"/>
      <c r="G707" s="92"/>
      <c r="W707" s="35"/>
    </row>
    <row r="708" spans="3:23">
      <c r="C708" s="22"/>
      <c r="G708" s="92"/>
      <c r="W708" s="35"/>
    </row>
    <row r="709" spans="3:23">
      <c r="C709" s="22"/>
      <c r="G709" s="92"/>
      <c r="W709" s="35"/>
    </row>
    <row r="710" spans="3:23">
      <c r="C710" s="22"/>
      <c r="G710" s="92"/>
      <c r="W710" s="35"/>
    </row>
    <row r="711" spans="3:23">
      <c r="C711" s="22"/>
      <c r="G711" s="92"/>
      <c r="W711" s="35"/>
    </row>
    <row r="712" spans="3:23">
      <c r="C712" s="22"/>
      <c r="G712" s="92"/>
      <c r="W712" s="35"/>
    </row>
    <row r="713" spans="3:23">
      <c r="C713" s="22"/>
      <c r="G713" s="92"/>
      <c r="W713" s="35"/>
    </row>
    <row r="714" spans="3:23">
      <c r="C714" s="22"/>
      <c r="G714" s="92"/>
      <c r="W714" s="35"/>
    </row>
    <row r="715" spans="3:23">
      <c r="C715" s="22"/>
      <c r="G715" s="92"/>
      <c r="W715" s="35"/>
    </row>
    <row r="716" spans="3:23">
      <c r="C716" s="22"/>
      <c r="G716" s="92"/>
      <c r="W716" s="35"/>
    </row>
    <row r="717" spans="3:23">
      <c r="C717" s="22"/>
      <c r="G717" s="92"/>
      <c r="W717" s="35"/>
    </row>
    <row r="718" spans="3:23">
      <c r="C718" s="22"/>
      <c r="G718" s="92"/>
      <c r="W718" s="35"/>
    </row>
    <row r="719" spans="3:23">
      <c r="C719" s="22"/>
      <c r="G719" s="92"/>
      <c r="W719" s="35"/>
    </row>
    <row r="720" spans="3:23">
      <c r="C720" s="22"/>
      <c r="G720" s="92"/>
      <c r="W720" s="35"/>
    </row>
    <row r="721" spans="3:23">
      <c r="C721" s="22"/>
      <c r="G721" s="92"/>
      <c r="W721" s="35"/>
    </row>
    <row r="722" spans="3:23">
      <c r="C722" s="22"/>
      <c r="G722" s="92"/>
      <c r="W722" s="35"/>
    </row>
    <row r="723" spans="3:23">
      <c r="C723" s="22"/>
      <c r="G723" s="92"/>
      <c r="W723" s="35"/>
    </row>
    <row r="724" spans="3:23">
      <c r="C724" s="22"/>
      <c r="G724" s="92"/>
      <c r="W724" s="35"/>
    </row>
    <row r="725" spans="3:23">
      <c r="C725" s="22"/>
      <c r="G725" s="92"/>
      <c r="W725" s="35"/>
    </row>
    <row r="726" spans="3:23">
      <c r="C726" s="22"/>
      <c r="G726" s="92"/>
      <c r="W726" s="35"/>
    </row>
    <row r="727" spans="3:23">
      <c r="C727" s="22"/>
      <c r="G727" s="92"/>
      <c r="W727" s="35"/>
    </row>
    <row r="728" spans="3:23">
      <c r="C728" s="22"/>
      <c r="G728" s="92"/>
      <c r="W728" s="35"/>
    </row>
    <row r="729" spans="3:23">
      <c r="C729" s="22"/>
      <c r="G729" s="92"/>
      <c r="W729" s="35"/>
    </row>
    <row r="730" spans="3:23">
      <c r="C730" s="22"/>
      <c r="G730" s="92"/>
      <c r="W730" s="35"/>
    </row>
    <row r="731" spans="3:23">
      <c r="C731" s="22"/>
      <c r="G731" s="92"/>
      <c r="W731" s="35"/>
    </row>
    <row r="732" spans="3:23">
      <c r="C732" s="22"/>
      <c r="G732" s="92"/>
      <c r="W732" s="35"/>
    </row>
    <row r="733" spans="3:23">
      <c r="C733" s="22"/>
      <c r="G733" s="92"/>
      <c r="W733" s="35"/>
    </row>
    <row r="734" spans="3:23">
      <c r="C734" s="22"/>
      <c r="G734" s="92"/>
      <c r="W734" s="35"/>
    </row>
    <row r="735" spans="3:23">
      <c r="C735" s="22"/>
      <c r="G735" s="92"/>
      <c r="W735" s="35"/>
    </row>
    <row r="736" spans="3:23">
      <c r="C736" s="22"/>
      <c r="G736" s="92"/>
      <c r="W736" s="35"/>
    </row>
    <row r="737" spans="3:23">
      <c r="C737" s="22"/>
      <c r="G737" s="92"/>
      <c r="W737" s="35"/>
    </row>
    <row r="738" spans="3:23">
      <c r="C738" s="22"/>
      <c r="G738" s="92"/>
      <c r="W738" s="35"/>
    </row>
    <row r="739" spans="3:23">
      <c r="C739" s="22"/>
      <c r="G739" s="92"/>
      <c r="W739" s="35"/>
    </row>
    <row r="740" spans="3:23">
      <c r="C740" s="22"/>
      <c r="G740" s="92"/>
      <c r="W740" s="35"/>
    </row>
    <row r="741" spans="3:23">
      <c r="C741" s="22"/>
      <c r="G741" s="92"/>
      <c r="W741" s="35"/>
    </row>
    <row r="742" spans="3:23">
      <c r="C742" s="22"/>
      <c r="G742" s="92"/>
      <c r="W742" s="35"/>
    </row>
    <row r="743" spans="3:23">
      <c r="C743" s="22"/>
      <c r="G743" s="92"/>
      <c r="W743" s="35"/>
    </row>
    <row r="744" spans="3:23">
      <c r="C744" s="22"/>
      <c r="G744" s="92"/>
      <c r="W744" s="35"/>
    </row>
    <row r="745" spans="3:23">
      <c r="C745" s="22"/>
      <c r="G745" s="92"/>
      <c r="W745" s="35"/>
    </row>
    <row r="746" spans="3:23">
      <c r="C746" s="22"/>
      <c r="G746" s="92"/>
      <c r="W746" s="35"/>
    </row>
    <row r="747" spans="3:23">
      <c r="C747" s="22"/>
      <c r="G747" s="92"/>
      <c r="W747" s="35"/>
    </row>
    <row r="748" spans="3:23">
      <c r="C748" s="22"/>
      <c r="G748" s="92"/>
      <c r="W748" s="35"/>
    </row>
    <row r="749" spans="3:23">
      <c r="C749" s="22"/>
      <c r="G749" s="92"/>
      <c r="W749" s="35"/>
    </row>
    <row r="750" spans="3:23">
      <c r="C750" s="22"/>
      <c r="G750" s="92"/>
      <c r="W750" s="35"/>
    </row>
    <row r="751" spans="3:23">
      <c r="C751" s="22"/>
      <c r="G751" s="92"/>
      <c r="W751" s="35"/>
    </row>
    <row r="752" spans="3:23">
      <c r="C752" s="22"/>
      <c r="G752" s="92"/>
      <c r="W752" s="35"/>
    </row>
    <row r="753" spans="3:23">
      <c r="C753" s="22"/>
      <c r="G753" s="92"/>
      <c r="W753" s="35"/>
    </row>
    <row r="754" spans="3:23">
      <c r="C754" s="22"/>
      <c r="G754" s="92"/>
      <c r="W754" s="35"/>
    </row>
    <row r="755" spans="3:23">
      <c r="C755" s="22"/>
      <c r="G755" s="92"/>
      <c r="W755" s="35"/>
    </row>
    <row r="756" spans="3:23">
      <c r="C756" s="22"/>
      <c r="G756" s="92"/>
      <c r="W756" s="35"/>
    </row>
    <row r="757" spans="3:23">
      <c r="C757" s="22"/>
      <c r="G757" s="92"/>
      <c r="W757" s="35"/>
    </row>
    <row r="758" spans="3:23">
      <c r="C758" s="22"/>
      <c r="G758" s="92"/>
      <c r="W758" s="35"/>
    </row>
    <row r="759" spans="3:23">
      <c r="C759" s="22"/>
      <c r="G759" s="92"/>
      <c r="W759" s="35"/>
    </row>
    <row r="760" spans="3:23">
      <c r="C760" s="22"/>
      <c r="G760" s="92"/>
      <c r="W760" s="35"/>
    </row>
    <row r="761" spans="3:23">
      <c r="C761" s="22"/>
      <c r="G761" s="92"/>
      <c r="W761" s="35"/>
    </row>
    <row r="762" spans="3:23">
      <c r="C762" s="22"/>
      <c r="G762" s="92"/>
      <c r="W762" s="35"/>
    </row>
    <row r="763" spans="3:23">
      <c r="C763" s="22"/>
      <c r="G763" s="92"/>
      <c r="W763" s="35"/>
    </row>
    <row r="764" spans="3:23">
      <c r="C764" s="22"/>
      <c r="G764" s="92"/>
      <c r="W764" s="35"/>
    </row>
    <row r="765" spans="3:23">
      <c r="C765" s="22"/>
      <c r="G765" s="92"/>
      <c r="W765" s="35"/>
    </row>
    <row r="766" spans="3:23">
      <c r="C766" s="22"/>
      <c r="G766" s="92"/>
      <c r="W766" s="35"/>
    </row>
    <row r="767" spans="3:23">
      <c r="C767" s="22"/>
      <c r="G767" s="92"/>
      <c r="W767" s="35"/>
    </row>
    <row r="768" spans="3:23">
      <c r="C768" s="22"/>
      <c r="G768" s="92"/>
      <c r="W768" s="35"/>
    </row>
    <row r="769" spans="3:23">
      <c r="C769" s="22"/>
      <c r="G769" s="92"/>
      <c r="W769" s="35"/>
    </row>
    <row r="770" spans="3:23">
      <c r="C770" s="22"/>
      <c r="G770" s="92"/>
      <c r="W770" s="35"/>
    </row>
    <row r="771" spans="3:23">
      <c r="C771" s="22"/>
      <c r="G771" s="92"/>
      <c r="W771" s="35"/>
    </row>
    <row r="772" spans="3:23">
      <c r="C772" s="22"/>
      <c r="G772" s="92"/>
      <c r="W772" s="35"/>
    </row>
    <row r="773" spans="3:23">
      <c r="C773" s="22"/>
      <c r="G773" s="92"/>
      <c r="W773" s="35"/>
    </row>
    <row r="774" spans="3:23">
      <c r="C774" s="22"/>
      <c r="G774" s="92"/>
      <c r="W774" s="35"/>
    </row>
    <row r="775" spans="3:23">
      <c r="C775" s="22"/>
      <c r="G775" s="92"/>
      <c r="W775" s="35"/>
    </row>
    <row r="776" spans="3:23">
      <c r="C776" s="22"/>
      <c r="G776" s="92"/>
      <c r="W776" s="35"/>
    </row>
    <row r="777" spans="3:23">
      <c r="C777" s="22"/>
      <c r="G777" s="92"/>
      <c r="W777" s="35"/>
    </row>
    <row r="778" spans="3:23">
      <c r="C778" s="22"/>
      <c r="G778" s="92"/>
      <c r="W778" s="35"/>
    </row>
    <row r="779" spans="3:23">
      <c r="C779" s="22"/>
      <c r="G779" s="92"/>
      <c r="W779" s="35"/>
    </row>
    <row r="780" spans="3:23">
      <c r="C780" s="22"/>
      <c r="G780" s="92"/>
      <c r="W780" s="35"/>
    </row>
    <row r="781" spans="3:23">
      <c r="C781" s="22"/>
      <c r="G781" s="92"/>
      <c r="W781" s="35"/>
    </row>
    <row r="782" spans="3:23">
      <c r="C782" s="22"/>
      <c r="G782" s="92"/>
      <c r="W782" s="35"/>
    </row>
    <row r="783" spans="3:23">
      <c r="C783" s="22"/>
      <c r="G783" s="92"/>
      <c r="W783" s="35"/>
    </row>
    <row r="784" spans="3:23">
      <c r="C784" s="22"/>
      <c r="G784" s="92"/>
      <c r="W784" s="35"/>
    </row>
    <row r="785" spans="3:23">
      <c r="C785" s="22"/>
      <c r="G785" s="92"/>
      <c r="W785" s="35"/>
    </row>
    <row r="786" spans="3:23">
      <c r="C786" s="22"/>
      <c r="G786" s="92"/>
      <c r="W786" s="35"/>
    </row>
    <row r="787" spans="3:23">
      <c r="C787" s="22"/>
      <c r="G787" s="92"/>
      <c r="W787" s="35"/>
    </row>
    <row r="788" spans="3:23">
      <c r="C788" s="22"/>
      <c r="G788" s="92"/>
      <c r="W788" s="35"/>
    </row>
    <row r="789" spans="3:23">
      <c r="C789" s="22"/>
      <c r="G789" s="92"/>
      <c r="W789" s="35"/>
    </row>
    <row r="790" spans="3:23">
      <c r="C790" s="22"/>
      <c r="G790" s="92"/>
      <c r="W790" s="35"/>
    </row>
    <row r="791" spans="3:23">
      <c r="C791" s="22"/>
      <c r="G791" s="92"/>
      <c r="W791" s="35"/>
    </row>
    <row r="792" spans="3:23">
      <c r="C792" s="22"/>
      <c r="G792" s="92"/>
      <c r="W792" s="35"/>
    </row>
    <row r="793" spans="3:23">
      <c r="C793" s="22"/>
      <c r="G793" s="92"/>
      <c r="W793" s="35"/>
    </row>
    <row r="794" spans="3:23">
      <c r="C794" s="22"/>
      <c r="G794" s="92"/>
      <c r="W794" s="35"/>
    </row>
    <row r="795" spans="3:23">
      <c r="C795" s="22"/>
      <c r="G795" s="92"/>
      <c r="W795" s="35"/>
    </row>
    <row r="796" spans="3:23">
      <c r="C796" s="22"/>
      <c r="G796" s="92"/>
      <c r="W796" s="35"/>
    </row>
    <row r="797" spans="3:23">
      <c r="C797" s="22"/>
      <c r="G797" s="92"/>
      <c r="W797" s="35"/>
    </row>
    <row r="798" spans="3:23">
      <c r="C798" s="22"/>
      <c r="G798" s="92"/>
      <c r="W798" s="35"/>
    </row>
    <row r="799" spans="3:23">
      <c r="C799" s="22"/>
      <c r="G799" s="92"/>
      <c r="W799" s="35"/>
    </row>
    <row r="800" spans="3:23">
      <c r="C800" s="22"/>
      <c r="G800" s="92"/>
      <c r="W800" s="35"/>
    </row>
    <row r="801" spans="3:23">
      <c r="C801" s="22"/>
      <c r="G801" s="92"/>
      <c r="W801" s="35"/>
    </row>
    <row r="802" spans="3:23">
      <c r="C802" s="22"/>
      <c r="G802" s="92"/>
      <c r="W802" s="35"/>
    </row>
  </sheetData>
  <conditionalFormatting sqref="E78 E118:E802">
    <cfRule type="containsText" dxfId="7" priority="29" operator="containsText" text="Yes">
      <formula>NOT(ISERROR(SEARCH(("Yes"),(E78))))</formula>
    </cfRule>
  </conditionalFormatting>
  <conditionalFormatting sqref="E80:E97 E99:E116">
    <cfRule type="cellIs" dxfId="6" priority="14" operator="greaterThan">
      <formula>40</formula>
    </cfRule>
  </conditionalFormatting>
  <conditionalFormatting sqref="E2:F77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3:F83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8 X79:X97 X99:X117 G117:G802">
    <cfRule type="containsText" dxfId="5" priority="34" operator="containsText" text="Yes">
      <formula>NOT(ISERROR(SEARCH(("Yes"),(G78))))</formula>
    </cfRule>
  </conditionalFormatting>
  <conditionalFormatting sqref="H5:I77">
    <cfRule type="cellIs" dxfId="4" priority="69" operator="greaterThan">
      <formula>$H$58</formula>
    </cfRule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40 J42:J48 J50:J71 J73:J7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J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2:J10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79:L79 H78:I802">
    <cfRule type="containsText" dxfId="3" priority="35" operator="containsText" text="N">
      <formula>NOT(ISERROR(SEARCH(("N"),(H78))))</formula>
    </cfRule>
  </conditionalFormatting>
  <conditionalFormatting sqref="K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K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K40 K42:K48 K50:K71 K73:K7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82:K10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:L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:L40 L42:L48 L50:L71 L73:L7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82:L10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:R76 N78:N802">
    <cfRule type="colorScale" priority="8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R77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79:R88 R93:R97 R99:R117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8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90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91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9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:S76 AB2:AB76 Z78:Z802 O78:O802">
    <cfRule type="colorScale" priority="38">
      <colorScale>
        <cfvo type="formula" val="9"/>
        <cfvo type="formula" val="10"/>
        <color rgb="FF70AD47"/>
        <color rgb="FFFF0000"/>
      </colorScale>
    </cfRule>
  </conditionalFormatting>
  <conditionalFormatting sqref="S77">
    <cfRule type="colorScale" priority="39">
      <colorScale>
        <cfvo type="formula" val="9"/>
        <cfvo type="formula" val="10"/>
        <color theme="9"/>
        <color rgb="FFFF0000"/>
      </colorScale>
    </cfRule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79:S97 S99:S117">
    <cfRule type="cellIs" dxfId="2" priority="21" operator="greaterThanOrEqual">
      <formula>10</formula>
    </cfRule>
  </conditionalFormatting>
  <conditionalFormatting sqref="V99:V1048576 X2:X77 V78:V97">
    <cfRule type="colorScale" priority="26">
      <colorScale>
        <cfvo type="num" val="17"/>
        <cfvo type="num" val="18"/>
        <color theme="5" tint="0.59999389629810485"/>
        <color rgb="FFFF0000"/>
      </colorScale>
    </cfRule>
  </conditionalFormatting>
  <conditionalFormatting sqref="V118:V802 V78 X2:X76">
    <cfRule type="colorScale" priority="64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W79:W97 W99:W117">
    <cfRule type="containsText" dxfId="1" priority="32" operator="containsText" text="Yes">
      <formula>NOT(ISERROR(SEARCH(("Yes"),(W79))))</formula>
    </cfRule>
  </conditionalFormatting>
  <conditionalFormatting sqref="W99:W1048576 Y2:Y77 W78:W97">
    <cfRule type="colorScale" priority="23">
      <colorScale>
        <cfvo type="num" val="4"/>
        <cfvo type="num" val="5"/>
        <color theme="5" tint="0.59999389629810485"/>
        <color rgb="FFFF0000"/>
      </colorScale>
    </cfRule>
    <cfRule type="colorScale" priority="24">
      <colorScale>
        <cfvo type="num" val="17"/>
        <cfvo type="num" val="18"/>
        <color theme="5" tint="0.59999389629810485"/>
        <color rgb="FFFF0000"/>
      </colorScale>
    </cfRule>
    <cfRule type="colorScale" priority="25">
      <colorScale>
        <cfvo type="num" val="17"/>
        <cfvo type="num" val="18"/>
        <color theme="5" tint="0.59999389629810485"/>
        <color rgb="FFFF0000"/>
      </colorScale>
    </cfRule>
  </conditionalFormatting>
  <conditionalFormatting sqref="X77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5">
      <colorScale>
        <cfvo type="formula" val="0"/>
        <cfvo type="formula" val="20"/>
        <color theme="9"/>
        <color rgb="FFFF0000"/>
      </colorScale>
    </cfRule>
  </conditionalFormatting>
  <conditionalFormatting sqref="X79:X97 X99:X117">
    <cfRule type="cellIs" dxfId="0" priority="22" operator="greaterThanOrEqual">
      <formula>18</formula>
    </cfRule>
  </conditionalFormatting>
  <conditionalFormatting sqref="Y77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:AA76">
    <cfRule type="colorScale" priority="99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AA77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77">
    <cfRule type="colorScale" priority="52">
      <colorScale>
        <cfvo type="formula" val="9"/>
        <cfvo type="formula" val="10"/>
        <color theme="9"/>
        <color rgb="FFFF0000"/>
      </colorScale>
    </cfRule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78:AE802 AG2:AG76 AO2:AO3">
    <cfRule type="colorScale" priority="106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AG77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9">
      <colorScale>
        <cfvo type="formula" val="0"/>
        <cfvo type="formula" val="20"/>
        <color theme="9"/>
        <color rgb="FFFF0000"/>
      </colorScale>
    </cfRule>
  </conditionalFormatting>
  <conditionalFormatting sqref="AH2:AH76 AF78">
    <cfRule type="colorScale" priority="110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AH77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2:AJ3">
    <cfRule type="colorScale" priority="51">
      <colorScale>
        <cfvo type="formula" val="9"/>
        <cfvo type="formula" val="10"/>
        <color rgb="FF70AD47"/>
        <color rgb="FFFF0000"/>
      </colorScale>
    </cfRule>
  </conditionalFormatting>
  <conditionalFormatting sqref="W118:Y802 W78:Y78 Z77 Y2:Z76">
    <cfRule type="colorScale" priority="11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ffrey, Timothy A.</dc:creator>
  <cp:lastModifiedBy>McCaffrey, Timothy A.</cp:lastModifiedBy>
  <dcterms:created xsi:type="dcterms:W3CDTF">2025-11-06T14:06:51Z</dcterms:created>
  <dcterms:modified xsi:type="dcterms:W3CDTF">2025-11-13T14:20:04Z</dcterms:modified>
</cp:coreProperties>
</file>